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ken_swc\OneDrive\1 よしのり\!!!論文\2016\FEC論文\2017-06-25 Final Submittion\S Tables\"/>
    </mc:Choice>
  </mc:AlternateContent>
  <bookViews>
    <workbookView xWindow="0" yWindow="0" windowWidth="19200" windowHeight="81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8" i="1" l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D44" i="1"/>
  <c r="D43" i="1"/>
  <c r="D8" i="1" l="1"/>
  <c r="D5" i="1"/>
  <c r="R33" i="1" l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N33" i="1" l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D6" i="1"/>
  <c r="D7" i="1"/>
  <c r="D9" i="1"/>
  <c r="D10" i="1"/>
  <c r="D11" i="1"/>
  <c r="D12" i="1"/>
  <c r="D13" i="1"/>
  <c r="D56" i="1" s="1"/>
  <c r="D14" i="1"/>
  <c r="D57" i="1" s="1"/>
  <c r="D15" i="1"/>
  <c r="D16" i="1"/>
  <c r="D17" i="1"/>
  <c r="D18" i="1"/>
  <c r="D19" i="1"/>
  <c r="D20" i="1"/>
  <c r="D21" i="1"/>
  <c r="D22" i="1"/>
  <c r="D23" i="1"/>
  <c r="D24" i="1"/>
  <c r="D58" i="1" s="1"/>
  <c r="D25" i="1"/>
  <c r="D26" i="1"/>
  <c r="D55" i="1" s="1"/>
  <c r="D27" i="1"/>
  <c r="D28" i="1"/>
  <c r="D29" i="1"/>
  <c r="D30" i="1"/>
  <c r="D31" i="1"/>
  <c r="D32" i="1"/>
  <c r="D33" i="1"/>
  <c r="D50" i="1"/>
  <c r="D52" i="1" l="1"/>
  <c r="D49" i="1"/>
  <c r="D45" i="1"/>
  <c r="D48" i="1"/>
  <c r="D54" i="1"/>
  <c r="D53" i="1"/>
  <c r="D51" i="1"/>
  <c r="D47" i="1"/>
  <c r="D46" i="1"/>
</calcChain>
</file>

<file path=xl/sharedStrings.xml><?xml version="1.0" encoding="utf-8"?>
<sst xmlns="http://schemas.openxmlformats.org/spreadsheetml/2006/main" count="111" uniqueCount="82">
  <si>
    <t>Reagents</t>
  </si>
  <si>
    <t>Molecualar weight</t>
  </si>
  <si>
    <t>mg/L</t>
  </si>
  <si>
    <t>mM</t>
  </si>
  <si>
    <t>Na2 EDTA·2H2O</t>
  </si>
  <si>
    <t>Sodium Molybdate(VI)·2H2O (Na2MoO4,2H2O)</t>
  </si>
  <si>
    <t>µM</t>
  </si>
  <si>
    <t>Glycine</t>
  </si>
  <si>
    <t>myo -Inositol</t>
  </si>
  <si>
    <t>Nicotinic Acid</t>
  </si>
  <si>
    <t>Pyridoxine·HCI</t>
  </si>
  <si>
    <t>Thiamine·HCI</t>
  </si>
  <si>
    <t>Sucrose (mg/L)</t>
  </si>
  <si>
    <t>Picloram (mg/L)</t>
  </si>
  <si>
    <t>pH</t>
  </si>
  <si>
    <t>I (µM)</t>
  </si>
  <si>
    <t>Mg (mM)</t>
  </si>
  <si>
    <t>Mn (mM)</t>
  </si>
  <si>
    <t>b Driver JA, Kuniyuki AH. In vitro propagation of Paradox walnut rootstock, Juglans hindsii X Juglans regia, tissue culture. HortScience 1984;19: 507-509.</t>
    <phoneticPr fontId="1"/>
  </si>
  <si>
    <t>c Greshoff PM, Doy CH. Haploid Arabidopsis thaliana callus and plants from anther culture. Aust J Biol Sci 1972;25: 259.</t>
    <phoneticPr fontId="1"/>
  </si>
  <si>
    <t>g Gamborg OL, Miller RA, Ojima K. Nutrient requirements of suspension cultures of soybean root cells. Exp Cell Res 1968;50: 151-158.</t>
    <phoneticPr fontId="1"/>
  </si>
  <si>
    <t>f Chu CC. Establishment of an efficient medium for anther culture of rice, through comparative experiments on the nitrogen sources. Sci Sin 1975;18: 659-668.</t>
    <phoneticPr fontId="1"/>
  </si>
  <si>
    <t>e McWood; Lloyd G, Mccown B. Commercially feasible micropropagation of mountain laurel, Kalmia latifolia, by use of shoot tip culture. Proc Int Plant Prop Soc 1980;30: 421-427.</t>
    <phoneticPr fontId="1"/>
  </si>
  <si>
    <t>d Schenk RU, Hildebrandt A. Medium and techniques for induction and growth of monocotyledonous and dicotyledonous plant cell cultures. Can J Bot 1972;50: 199–204.</t>
    <phoneticPr fontId="1"/>
  </si>
  <si>
    <t>a Murashige T, Skoog S. A revised medium for rapid growth and bioassays with tabacco tissue cultures. Physiol Plantarum. 1962;15: 473-497.</t>
    <phoneticPr fontId="1"/>
  </si>
  <si>
    <t>B (mM)</t>
    <phoneticPr fontId="1"/>
  </si>
  <si>
    <t>Boric Acid (H3BO3)</t>
    <phoneticPr fontId="1"/>
  </si>
  <si>
    <r>
      <t xml:space="preserve">DKW </t>
    </r>
    <r>
      <rPr>
        <vertAlign val="superscript"/>
        <sz val="12"/>
        <rFont val="Times New Roman"/>
        <family val="1"/>
      </rPr>
      <t>b</t>
    </r>
    <phoneticPr fontId="1"/>
  </si>
  <si>
    <r>
      <t xml:space="preserve">GD </t>
    </r>
    <r>
      <rPr>
        <vertAlign val="superscript"/>
        <sz val="12"/>
        <rFont val="Times New Roman"/>
        <family val="1"/>
      </rPr>
      <t>c</t>
    </r>
    <phoneticPr fontId="1"/>
  </si>
  <si>
    <r>
      <t xml:space="preserve">SH </t>
    </r>
    <r>
      <rPr>
        <vertAlign val="superscript"/>
        <sz val="12"/>
        <rFont val="Times New Roman"/>
        <family val="1"/>
      </rPr>
      <t>d</t>
    </r>
    <phoneticPr fontId="1"/>
  </si>
  <si>
    <r>
      <t xml:space="preserve">McCW </t>
    </r>
    <r>
      <rPr>
        <vertAlign val="superscript"/>
        <sz val="12"/>
        <rFont val="Times New Roman"/>
        <family val="1"/>
      </rPr>
      <t>e</t>
    </r>
    <phoneticPr fontId="1"/>
  </si>
  <si>
    <r>
      <t xml:space="preserve">Chu </t>
    </r>
    <r>
      <rPr>
        <vertAlign val="superscript"/>
        <sz val="12"/>
        <rFont val="Times New Roman"/>
        <family val="1"/>
      </rPr>
      <t>f</t>
    </r>
    <phoneticPr fontId="1"/>
  </si>
  <si>
    <r>
      <t xml:space="preserve">GB5 </t>
    </r>
    <r>
      <rPr>
        <vertAlign val="superscript"/>
        <sz val="12"/>
        <rFont val="Times New Roman"/>
        <family val="1"/>
      </rPr>
      <t>g</t>
    </r>
    <phoneticPr fontId="1"/>
  </si>
  <si>
    <t>Ammonium Nitrate (NH4NO3)</t>
    <phoneticPr fontId="1"/>
  </si>
  <si>
    <t>Ammonium Phosphate, Monobasic</t>
    <phoneticPr fontId="1"/>
  </si>
  <si>
    <t>Ammonium Sulfate</t>
    <phoneticPr fontId="1"/>
  </si>
  <si>
    <t>Calcium Chloride, Anhydrous (CaCl2)</t>
    <phoneticPr fontId="1"/>
  </si>
  <si>
    <t>Calcium Chloride (CaCl2, 2H2O)</t>
    <phoneticPr fontId="1"/>
  </si>
  <si>
    <t>Calcium Nitrate (Ca(NO3)2)</t>
    <phoneticPr fontId="1"/>
  </si>
  <si>
    <t>Calcium Nitrate dihydrate  Ca(NO3)2.2H2O</t>
    <phoneticPr fontId="1"/>
  </si>
  <si>
    <t>Cobalt Chloride·6H2O (CoCl2.6H2O)</t>
    <phoneticPr fontId="1"/>
  </si>
  <si>
    <t>Magnesium Sulfate, 7H2O (MgSO4,7H2O)</t>
    <phoneticPr fontId="1"/>
  </si>
  <si>
    <t>Magnesium Sulfate, Anhydrous (MgSO4)</t>
    <phoneticPr fontId="1"/>
  </si>
  <si>
    <t>Manganese sulfate·4H2O (MnSO4.4H2O)</t>
    <phoneticPr fontId="1"/>
  </si>
  <si>
    <t>Manganese Sulfate·H2O (MnSO4.4H2O)</t>
    <phoneticPr fontId="1"/>
  </si>
  <si>
    <t>Potassium Chloride (KCl)</t>
    <phoneticPr fontId="1"/>
  </si>
  <si>
    <t>Potassium Iodide (KI)</t>
    <phoneticPr fontId="1"/>
  </si>
  <si>
    <t>Potassium Nitrate (KNO3)</t>
    <phoneticPr fontId="1"/>
  </si>
  <si>
    <t>Potassium Phosphate, Monobasic, Anhydrous (KH2PO4)</t>
    <phoneticPr fontId="1"/>
  </si>
  <si>
    <t>Potassium sulfate (K2SO4)</t>
    <phoneticPr fontId="1"/>
  </si>
  <si>
    <t>Sodium Nitrate</t>
    <phoneticPr fontId="1"/>
  </si>
  <si>
    <t>Sodium Phosphate Monobasic·H2O</t>
    <phoneticPr fontId="1"/>
  </si>
  <si>
    <t>Zinc Nitrate·6H2O</t>
    <phoneticPr fontId="1"/>
  </si>
  <si>
    <t>Zinc Sulfate·7H2O</t>
    <phoneticPr fontId="1"/>
  </si>
  <si>
    <t>Ammonium (mM)</t>
    <phoneticPr fontId="1"/>
  </si>
  <si>
    <t>Nitrate (mM)</t>
    <phoneticPr fontId="1"/>
  </si>
  <si>
    <t>Potassium  (mM)</t>
    <phoneticPr fontId="1"/>
  </si>
  <si>
    <t>Phosphate (mM)</t>
    <phoneticPr fontId="1"/>
  </si>
  <si>
    <t>Sulfur (mM)</t>
    <phoneticPr fontId="1"/>
  </si>
  <si>
    <t>Chloride (mM)</t>
    <phoneticPr fontId="1"/>
  </si>
  <si>
    <t>Ca  (mM)</t>
    <phoneticPr fontId="1"/>
  </si>
  <si>
    <t>Co (µM)</t>
    <phoneticPr fontId="1"/>
  </si>
  <si>
    <r>
      <t xml:space="preserve">CIM </t>
    </r>
    <r>
      <rPr>
        <vertAlign val="superscript"/>
        <sz val="12"/>
        <rFont val="Times New Roman"/>
        <family val="1"/>
      </rPr>
      <t>a</t>
    </r>
    <phoneticPr fontId="1"/>
  </si>
  <si>
    <t>mM</t>
    <phoneticPr fontId="1"/>
  </si>
  <si>
    <t>Cupric Sulfate·5H2O (CuSO4.5H2O)</t>
    <phoneticPr fontId="1"/>
  </si>
  <si>
    <t>C10H12N2O8FeNa = 367.0 (Fe.Na.EDTA)</t>
    <phoneticPr fontId="1"/>
  </si>
  <si>
    <t>Ferrous Sulfate·7H2O</t>
    <phoneticPr fontId="1"/>
  </si>
  <si>
    <t>Nickel Sulfate·6H2O</t>
    <phoneticPr fontId="1"/>
  </si>
  <si>
    <t>Cu (µM)</t>
    <phoneticPr fontId="1"/>
  </si>
  <si>
    <t>Fe (mM)</t>
    <phoneticPr fontId="1"/>
  </si>
  <si>
    <t>Ni (µM)</t>
    <phoneticPr fontId="1"/>
  </si>
  <si>
    <t>Zn  (µM)</t>
    <phoneticPr fontId="1"/>
  </si>
  <si>
    <t>Gamborg B-5 Basal Medium (Sigma aldrich)</t>
    <phoneticPr fontId="1"/>
  </si>
  <si>
    <t>Chu N6 Basal Medium (Sigma aldrich)</t>
    <phoneticPr fontId="1"/>
  </si>
  <si>
    <t>DKW Basal Salt Mixture (Duchefa)</t>
    <phoneticPr fontId="1"/>
  </si>
  <si>
    <t>Friable Embryogenic Callus Induction Media</t>
    <phoneticPr fontId="1"/>
  </si>
  <si>
    <t>FIM</t>
    <phoneticPr fontId="1"/>
  </si>
  <si>
    <t>S1 Table. Chemical Composition of the Various Media Used in the Current Study.</t>
    <phoneticPr fontId="1"/>
  </si>
  <si>
    <t xml:space="preserve">MS Basal Salt Mixture </t>
    <phoneticPr fontId="1"/>
  </si>
  <si>
    <t xml:space="preserve">Gresshoff &amp; Doy Medium Including Vitamins (Duchefa) </t>
    <phoneticPr fontId="1"/>
  </si>
  <si>
    <t>Schenk and Hildebrandt Basal Salt Mixture (Sigma aldrich)</t>
    <phoneticPr fontId="1"/>
  </si>
  <si>
    <t>McCown'n Woody Plant Basal Salt Mixture (Sigma aldrich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Times New Roman"/>
      <family val="1"/>
    </font>
    <font>
      <sz val="11"/>
      <name val="游ゴシック"/>
      <family val="2"/>
      <charset val="128"/>
      <scheme val="minor"/>
    </font>
    <font>
      <vertAlign val="superscript"/>
      <sz val="12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/>
      <right/>
      <top style="medium">
        <color rgb="FFFFFFFF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1" xfId="0" applyFont="1" applyFill="1" applyBorder="1" applyAlignment="1">
      <alignment wrapText="1"/>
    </xf>
    <xf numFmtId="0" fontId="2" fillId="0" borderId="4" xfId="0" applyFont="1" applyFill="1" applyBorder="1" applyAlignment="1">
      <alignment vertical="top" wrapText="1" readingOrder="1"/>
    </xf>
    <xf numFmtId="0" fontId="3" fillId="0" borderId="0" xfId="0" applyFont="1" applyFill="1">
      <alignment vertical="center"/>
    </xf>
    <xf numFmtId="0" fontId="2" fillId="0" borderId="2" xfId="0" applyFont="1" applyFill="1" applyBorder="1" applyAlignment="1">
      <alignment horizontal="left" vertical="center" wrapText="1" readingOrder="1"/>
    </xf>
    <xf numFmtId="0" fontId="2" fillId="0" borderId="2" xfId="0" applyFont="1" applyFill="1" applyBorder="1" applyAlignment="1">
      <alignment horizontal="right" wrapText="1" readingOrder="1"/>
    </xf>
    <xf numFmtId="2" fontId="2" fillId="0" borderId="2" xfId="0" applyNumberFormat="1" applyFont="1" applyFill="1" applyBorder="1" applyAlignment="1">
      <alignment horizontal="right" wrapText="1" readingOrder="1"/>
    </xf>
    <xf numFmtId="2" fontId="2" fillId="0" borderId="2" xfId="0" applyNumberFormat="1" applyFont="1" applyFill="1" applyBorder="1" applyAlignment="1">
      <alignment horizontal="left" wrapText="1" readingOrder="1"/>
    </xf>
    <xf numFmtId="0" fontId="2" fillId="0" borderId="5" xfId="0" applyFont="1" applyFill="1" applyBorder="1" applyAlignment="1">
      <alignment horizontal="left" readingOrder="1"/>
    </xf>
    <xf numFmtId="0" fontId="5" fillId="0" borderId="0" xfId="0" applyFont="1" applyFill="1">
      <alignment vertical="center"/>
    </xf>
    <xf numFmtId="0" fontId="2" fillId="0" borderId="2" xfId="0" applyFont="1" applyFill="1" applyBorder="1" applyAlignment="1">
      <alignment horizontal="left" wrapText="1" readingOrder="1"/>
    </xf>
    <xf numFmtId="176" fontId="2" fillId="0" borderId="2" xfId="0" applyNumberFormat="1" applyFont="1" applyFill="1" applyBorder="1" applyAlignment="1">
      <alignment horizontal="right" wrapText="1" readingOrder="1"/>
    </xf>
    <xf numFmtId="0" fontId="2" fillId="0" borderId="2" xfId="0" applyFont="1" applyFill="1" applyBorder="1" applyAlignment="1">
      <alignment horizontal="center" vertical="center" wrapText="1" readingOrder="1"/>
    </xf>
    <xf numFmtId="0" fontId="2" fillId="0" borderId="2" xfId="0" applyFont="1" applyFill="1" applyBorder="1" applyAlignment="1">
      <alignment horizontal="left" wrapText="1" readingOrder="1"/>
    </xf>
    <xf numFmtId="0" fontId="6" fillId="0" borderId="3" xfId="0" applyFont="1" applyFill="1" applyBorder="1" applyAlignment="1">
      <alignment vertical="top" readingOrder="1"/>
    </xf>
    <xf numFmtId="0" fontId="2" fillId="0" borderId="2" xfId="0" applyFont="1" applyFill="1" applyBorder="1" applyAlignment="1">
      <alignment horizontal="center" vertical="center" wrapText="1" readingOrder="1"/>
    </xf>
    <xf numFmtId="0" fontId="6" fillId="0" borderId="2" xfId="0" applyFont="1" applyFill="1" applyBorder="1" applyAlignment="1">
      <alignment horizontal="center" vertical="center" wrapText="1" readingOrder="1"/>
    </xf>
    <xf numFmtId="0" fontId="7" fillId="0" borderId="2" xfId="0" applyFont="1" applyFill="1" applyBorder="1" applyAlignment="1">
      <alignment horizontal="center" vertical="center" wrapText="1" readingOrder="1"/>
    </xf>
    <xf numFmtId="0" fontId="6" fillId="0" borderId="2" xfId="0" applyFont="1" applyFill="1" applyBorder="1" applyAlignment="1">
      <alignment horizontal="left" wrapText="1" readingOrder="1"/>
    </xf>
    <xf numFmtId="0" fontId="6" fillId="0" borderId="2" xfId="0" applyFont="1" applyFill="1" applyBorder="1" applyAlignment="1">
      <alignment horizontal="left" wrapText="1" readingOrder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abSelected="1" zoomScale="115" zoomScaleNormal="115" workbookViewId="0">
      <selection activeCell="A4" sqref="A4"/>
    </sheetView>
  </sheetViews>
  <sheetFormatPr defaultRowHeight="18" x14ac:dyDescent="0.55000000000000004"/>
  <cols>
    <col min="1" max="1" width="32.75" style="3" customWidth="1"/>
    <col min="2" max="2" width="11" style="3" customWidth="1"/>
    <col min="3" max="3" width="7.08203125" style="3" customWidth="1"/>
    <col min="4" max="4" width="11.5" style="3" customWidth="1"/>
    <col min="5" max="18" width="7.08203125" style="3" customWidth="1"/>
    <col min="19" max="16384" width="8.6640625" style="3"/>
  </cols>
  <sheetData>
    <row r="1" spans="1:18" x14ac:dyDescent="0.35">
      <c r="A1" s="14" t="s">
        <v>77</v>
      </c>
      <c r="B1" s="2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ht="107" customHeight="1" x14ac:dyDescent="0.55000000000000004">
      <c r="A2" s="16" t="s">
        <v>0</v>
      </c>
      <c r="B2" s="16" t="s">
        <v>1</v>
      </c>
      <c r="C2" s="17" t="s">
        <v>78</v>
      </c>
      <c r="D2" s="17"/>
      <c r="E2" s="17" t="s">
        <v>74</v>
      </c>
      <c r="F2" s="17"/>
      <c r="G2" s="17" t="s">
        <v>79</v>
      </c>
      <c r="H2" s="17"/>
      <c r="I2" s="17" t="s">
        <v>75</v>
      </c>
      <c r="J2" s="17"/>
      <c r="K2" s="17" t="s">
        <v>80</v>
      </c>
      <c r="L2" s="17"/>
      <c r="M2" s="17" t="s">
        <v>81</v>
      </c>
      <c r="N2" s="17"/>
      <c r="O2" s="17" t="s">
        <v>73</v>
      </c>
      <c r="P2" s="17"/>
      <c r="Q2" s="17" t="s">
        <v>72</v>
      </c>
      <c r="R2" s="17"/>
    </row>
    <row r="3" spans="1:18" ht="30" customHeight="1" x14ac:dyDescent="0.55000000000000004">
      <c r="A3" s="16"/>
      <c r="B3" s="16"/>
      <c r="C3" s="15" t="s">
        <v>62</v>
      </c>
      <c r="D3" s="15"/>
      <c r="E3" s="15" t="s">
        <v>27</v>
      </c>
      <c r="F3" s="15"/>
      <c r="G3" s="15" t="s">
        <v>28</v>
      </c>
      <c r="H3" s="15"/>
      <c r="I3" s="15" t="s">
        <v>76</v>
      </c>
      <c r="J3" s="15"/>
      <c r="K3" s="15" t="s">
        <v>29</v>
      </c>
      <c r="L3" s="15"/>
      <c r="M3" s="15" t="s">
        <v>30</v>
      </c>
      <c r="N3" s="15"/>
      <c r="O3" s="15" t="s">
        <v>31</v>
      </c>
      <c r="P3" s="15"/>
      <c r="Q3" s="15" t="s">
        <v>32</v>
      </c>
      <c r="R3" s="15"/>
    </row>
    <row r="4" spans="1:18" x14ac:dyDescent="0.3">
      <c r="A4" s="18"/>
      <c r="B4" s="12"/>
      <c r="C4" s="4" t="s">
        <v>2</v>
      </c>
      <c r="D4" s="4" t="s">
        <v>3</v>
      </c>
      <c r="E4" s="4" t="s">
        <v>2</v>
      </c>
      <c r="F4" s="4" t="s">
        <v>3</v>
      </c>
      <c r="G4" s="4" t="s">
        <v>2</v>
      </c>
      <c r="H4" s="4" t="s">
        <v>3</v>
      </c>
      <c r="I4" s="4" t="s">
        <v>2</v>
      </c>
      <c r="J4" s="4" t="s">
        <v>63</v>
      </c>
      <c r="K4" s="4" t="s">
        <v>2</v>
      </c>
      <c r="L4" s="4" t="s">
        <v>3</v>
      </c>
      <c r="M4" s="4" t="s">
        <v>2</v>
      </c>
      <c r="N4" s="4" t="s">
        <v>3</v>
      </c>
      <c r="O4" s="4" t="s">
        <v>2</v>
      </c>
      <c r="P4" s="4" t="s">
        <v>3</v>
      </c>
      <c r="Q4" s="4" t="s">
        <v>2</v>
      </c>
      <c r="R4" s="4" t="s">
        <v>3</v>
      </c>
    </row>
    <row r="5" spans="1:18" x14ac:dyDescent="0.35">
      <c r="A5" s="18" t="s">
        <v>33</v>
      </c>
      <c r="B5" s="5">
        <v>80.040000000000006</v>
      </c>
      <c r="C5" s="5">
        <v>1650</v>
      </c>
      <c r="D5" s="6">
        <f>(C5/$B5)</f>
        <v>20.614692653673163</v>
      </c>
      <c r="E5" s="5">
        <v>1416</v>
      </c>
      <c r="F5" s="6">
        <f>(E5/$B5)</f>
        <v>17.691154422788603</v>
      </c>
      <c r="G5" s="5">
        <v>1000</v>
      </c>
      <c r="H5" s="6">
        <f>(G5/$B5)</f>
        <v>12.49375312343828</v>
      </c>
      <c r="I5" s="5">
        <v>165</v>
      </c>
      <c r="J5" s="6">
        <f>(I5/$B5)</f>
        <v>2.0614692653673163</v>
      </c>
      <c r="K5" s="10"/>
      <c r="L5" s="6">
        <f>(K5/$B5)</f>
        <v>0</v>
      </c>
      <c r="M5" s="5">
        <v>400</v>
      </c>
      <c r="N5" s="6">
        <f>(M5/$B5)</f>
        <v>4.9975012493753121</v>
      </c>
      <c r="O5" s="10"/>
      <c r="P5" s="6">
        <f>(O5/$B5)</f>
        <v>0</v>
      </c>
      <c r="Q5" s="10"/>
      <c r="R5" s="6">
        <f>(Q5/$B5)</f>
        <v>0</v>
      </c>
    </row>
    <row r="6" spans="1:18" x14ac:dyDescent="0.35">
      <c r="A6" s="18" t="s">
        <v>34</v>
      </c>
      <c r="B6" s="5">
        <v>115.03</v>
      </c>
      <c r="C6" s="10"/>
      <c r="D6" s="6">
        <f t="shared" ref="D6:F33" si="0">(C6/$B6)</f>
        <v>0</v>
      </c>
      <c r="E6" s="10"/>
      <c r="F6" s="6">
        <f t="shared" si="0"/>
        <v>0</v>
      </c>
      <c r="G6" s="10"/>
      <c r="H6" s="6">
        <f t="shared" ref="H6" si="1">(G6/$B6)</f>
        <v>0</v>
      </c>
      <c r="I6" s="10"/>
      <c r="J6" s="6">
        <f t="shared" ref="J6" si="2">(I6/$B6)</f>
        <v>0</v>
      </c>
      <c r="K6" s="5">
        <v>300</v>
      </c>
      <c r="L6" s="6">
        <f t="shared" ref="L6" si="3">(K6/$B6)</f>
        <v>2.6080153003564286</v>
      </c>
      <c r="M6" s="10"/>
      <c r="N6" s="6">
        <f t="shared" ref="N6" si="4">(M6/$B6)</f>
        <v>0</v>
      </c>
      <c r="O6" s="5"/>
      <c r="P6" s="6">
        <f t="shared" ref="P6" si="5">(O6/$B6)</f>
        <v>0</v>
      </c>
      <c r="Q6" s="10"/>
      <c r="R6" s="6">
        <f t="shared" ref="R6" si="6">(Q6/$B6)</f>
        <v>0</v>
      </c>
    </row>
    <row r="7" spans="1:18" x14ac:dyDescent="0.35">
      <c r="A7" s="18" t="s">
        <v>35</v>
      </c>
      <c r="B7" s="5">
        <v>132.13999999999999</v>
      </c>
      <c r="C7" s="10"/>
      <c r="D7" s="6">
        <f t="shared" si="0"/>
        <v>0</v>
      </c>
      <c r="E7" s="10"/>
      <c r="F7" s="6">
        <f t="shared" si="0"/>
        <v>0</v>
      </c>
      <c r="G7" s="10"/>
      <c r="H7" s="6">
        <f t="shared" ref="H7" si="7">(G7/$B7)</f>
        <v>0</v>
      </c>
      <c r="I7" s="10"/>
      <c r="J7" s="6">
        <f t="shared" ref="J7" si="8">(I7/$B7)</f>
        <v>0</v>
      </c>
      <c r="K7" s="10"/>
      <c r="L7" s="6">
        <f t="shared" ref="L7" si="9">(K7/$B7)</f>
        <v>0</v>
      </c>
      <c r="M7" s="10"/>
      <c r="N7" s="6">
        <f t="shared" ref="N7" si="10">(M7/$B7)</f>
        <v>0</v>
      </c>
      <c r="O7" s="5">
        <v>463</v>
      </c>
      <c r="P7" s="6">
        <f t="shared" ref="P7" si="11">(O7/$B7)</f>
        <v>3.5038595429090362</v>
      </c>
      <c r="Q7" s="5">
        <v>134</v>
      </c>
      <c r="R7" s="6">
        <f t="shared" ref="R7" si="12">(Q7/$B7)</f>
        <v>1.0140759800211898</v>
      </c>
    </row>
    <row r="8" spans="1:18" x14ac:dyDescent="0.35">
      <c r="A8" s="18" t="s">
        <v>26</v>
      </c>
      <c r="B8" s="5">
        <v>61.83</v>
      </c>
      <c r="C8" s="5">
        <v>6.2</v>
      </c>
      <c r="D8" s="6">
        <f>(C8/$B8)</f>
        <v>0.10027494743651949</v>
      </c>
      <c r="E8" s="5">
        <v>4.8</v>
      </c>
      <c r="F8" s="6">
        <f t="shared" si="0"/>
        <v>7.7632217370208631E-2</v>
      </c>
      <c r="G8" s="5">
        <v>0.3</v>
      </c>
      <c r="H8" s="6">
        <f t="shared" ref="H8" si="13">(G8/$B8)</f>
        <v>4.8520135856380394E-3</v>
      </c>
      <c r="I8" s="5">
        <v>6.2</v>
      </c>
      <c r="J8" s="6">
        <f t="shared" ref="J8" si="14">(I8/$B8)</f>
        <v>0.10027494743651949</v>
      </c>
      <c r="K8" s="5">
        <v>5</v>
      </c>
      <c r="L8" s="6">
        <f t="shared" ref="L8" si="15">(K8/$B8)</f>
        <v>8.0866893093967329E-2</v>
      </c>
      <c r="M8" s="5">
        <v>6.2</v>
      </c>
      <c r="N8" s="6">
        <f t="shared" ref="N8" si="16">(M8/$B8)</f>
        <v>0.10027494743651949</v>
      </c>
      <c r="O8" s="5">
        <v>1.6</v>
      </c>
      <c r="P8" s="6">
        <f t="shared" ref="P8" si="17">(O8/$B8)</f>
        <v>2.5877405790069547E-2</v>
      </c>
      <c r="Q8" s="5">
        <v>3</v>
      </c>
      <c r="R8" s="6">
        <f t="shared" ref="R8" si="18">(Q8/$B8)</f>
        <v>4.8520135856380396E-2</v>
      </c>
    </row>
    <row r="9" spans="1:18" ht="30.5" x14ac:dyDescent="0.35">
      <c r="A9" s="18" t="s">
        <v>36</v>
      </c>
      <c r="B9" s="5">
        <v>110.99</v>
      </c>
      <c r="C9" s="10"/>
      <c r="D9" s="6">
        <f t="shared" si="0"/>
        <v>0</v>
      </c>
      <c r="E9" s="5">
        <v>112.5</v>
      </c>
      <c r="F9" s="6">
        <f t="shared" si="0"/>
        <v>1.0136048292638977</v>
      </c>
      <c r="G9" s="10"/>
      <c r="H9" s="6">
        <f t="shared" ref="H9" si="19">(G9/$B9)</f>
        <v>0</v>
      </c>
      <c r="I9" s="10"/>
      <c r="J9" s="6">
        <f t="shared" ref="J9" si="20">(I9/$B9)</f>
        <v>0</v>
      </c>
      <c r="K9" s="5">
        <v>151</v>
      </c>
      <c r="L9" s="6">
        <f t="shared" ref="L9" si="21">(K9/$B9)</f>
        <v>1.3604829263897649</v>
      </c>
      <c r="M9" s="5">
        <v>72.5</v>
      </c>
      <c r="N9" s="6">
        <f t="shared" ref="N9" si="22">(M9/$B9)</f>
        <v>0.65321200108117849</v>
      </c>
      <c r="O9" s="5">
        <v>125.33</v>
      </c>
      <c r="P9" s="6">
        <f t="shared" ref="P9" si="23">(O9/$B9)</f>
        <v>1.1292008289035049</v>
      </c>
      <c r="Q9" s="5">
        <v>113.24</v>
      </c>
      <c r="R9" s="6">
        <f t="shared" ref="R9" si="24">(Q9/$B9)</f>
        <v>1.0202720965852778</v>
      </c>
    </row>
    <row r="10" spans="1:18" x14ac:dyDescent="0.35">
      <c r="A10" s="18" t="s">
        <v>37</v>
      </c>
      <c r="B10" s="5">
        <v>146.99</v>
      </c>
      <c r="C10" s="5">
        <v>440</v>
      </c>
      <c r="D10" s="6">
        <f t="shared" si="0"/>
        <v>2.9934009116266411</v>
      </c>
      <c r="E10" s="10"/>
      <c r="F10" s="6">
        <f t="shared" si="0"/>
        <v>0</v>
      </c>
      <c r="G10" s="10"/>
      <c r="H10" s="6">
        <f t="shared" ref="H10" si="25">(G10/$B10)</f>
        <v>0</v>
      </c>
      <c r="I10" s="5">
        <v>440</v>
      </c>
      <c r="J10" s="6">
        <f t="shared" ref="J10" si="26">(I10/$B10)</f>
        <v>2.9934009116266411</v>
      </c>
      <c r="K10" s="10"/>
      <c r="L10" s="6">
        <f t="shared" ref="L10" si="27">(K10/$B10)</f>
        <v>0</v>
      </c>
      <c r="M10" s="10"/>
      <c r="N10" s="6">
        <f t="shared" ref="N10" si="28">(M10/$B10)</f>
        <v>0</v>
      </c>
      <c r="O10" s="10"/>
      <c r="P10" s="6">
        <f t="shared" ref="P10" si="29">(O10/$B10)</f>
        <v>0</v>
      </c>
      <c r="Q10" s="10"/>
      <c r="R10" s="6">
        <f t="shared" ref="R10" si="30">(Q10/$B10)</f>
        <v>0</v>
      </c>
    </row>
    <row r="11" spans="1:18" x14ac:dyDescent="0.35">
      <c r="A11" s="18" t="s">
        <v>38</v>
      </c>
      <c r="B11" s="5">
        <v>164.09</v>
      </c>
      <c r="C11" s="10"/>
      <c r="D11" s="6">
        <f t="shared" si="0"/>
        <v>0</v>
      </c>
      <c r="E11" s="5">
        <v>0</v>
      </c>
      <c r="F11" s="6">
        <f t="shared" si="0"/>
        <v>0</v>
      </c>
      <c r="G11" s="10"/>
      <c r="H11" s="6">
        <f t="shared" ref="H11" si="31">(G11/$B11)</f>
        <v>0</v>
      </c>
      <c r="I11" s="10"/>
      <c r="J11" s="6">
        <f t="shared" ref="J11" si="32">(I11/$B11)</f>
        <v>0</v>
      </c>
      <c r="K11" s="10"/>
      <c r="L11" s="6">
        <f t="shared" ref="L11" si="33">(K11/$B11)</f>
        <v>0</v>
      </c>
      <c r="M11" s="5">
        <v>386</v>
      </c>
      <c r="N11" s="6">
        <f t="shared" ref="N11" si="34">(M11/$B11)</f>
        <v>2.3523676031446157</v>
      </c>
      <c r="O11" s="10"/>
      <c r="P11" s="6">
        <f t="shared" ref="P11" si="35">(O11/$B11)</f>
        <v>0</v>
      </c>
      <c r="Q11" s="10"/>
      <c r="R11" s="6">
        <f t="shared" ref="R11" si="36">(Q11/$B11)</f>
        <v>0</v>
      </c>
    </row>
    <row r="12" spans="1:18" ht="30.5" x14ac:dyDescent="0.35">
      <c r="A12" s="18" t="s">
        <v>39</v>
      </c>
      <c r="B12" s="5">
        <v>236.15</v>
      </c>
      <c r="C12" s="10"/>
      <c r="D12" s="6">
        <f t="shared" si="0"/>
        <v>0</v>
      </c>
      <c r="E12" s="5">
        <v>1664.64</v>
      </c>
      <c r="F12" s="6">
        <f t="shared" si="0"/>
        <v>7.0490789752276095</v>
      </c>
      <c r="G12" s="5">
        <v>208.81</v>
      </c>
      <c r="H12" s="6">
        <f t="shared" ref="H12" si="37">(G12/$B12)</f>
        <v>0.88422612746135931</v>
      </c>
      <c r="I12" s="10"/>
      <c r="J12" s="6">
        <f t="shared" ref="J12" si="38">(I12/$B12)</f>
        <v>0</v>
      </c>
      <c r="K12" s="10"/>
      <c r="L12" s="6">
        <f t="shared" ref="L12" si="39">(K12/$B12)</f>
        <v>0</v>
      </c>
      <c r="M12" s="10"/>
      <c r="N12" s="6">
        <f t="shared" ref="N12" si="40">(M12/$B12)</f>
        <v>0</v>
      </c>
      <c r="O12" s="10"/>
      <c r="P12" s="6">
        <f t="shared" ref="P12" si="41">(O12/$B12)</f>
        <v>0</v>
      </c>
      <c r="Q12" s="10"/>
      <c r="R12" s="6">
        <f t="shared" ref="R12" si="42">(Q12/$B12)</f>
        <v>0</v>
      </c>
    </row>
    <row r="13" spans="1:18" ht="30.5" x14ac:dyDescent="0.35">
      <c r="A13" s="18" t="s">
        <v>40</v>
      </c>
      <c r="B13" s="5">
        <v>237.93</v>
      </c>
      <c r="C13" s="5">
        <v>2.5000000000000001E-2</v>
      </c>
      <c r="D13" s="6">
        <f t="shared" si="0"/>
        <v>1.0507292060690119E-4</v>
      </c>
      <c r="E13" s="10"/>
      <c r="F13" s="6">
        <f t="shared" si="0"/>
        <v>0</v>
      </c>
      <c r="G13" s="5">
        <v>2.5000000000000001E-2</v>
      </c>
      <c r="H13" s="6">
        <f t="shared" ref="H13" si="43">(G13/$B13)</f>
        <v>1.0507292060690119E-4</v>
      </c>
      <c r="I13" s="5">
        <v>2.5000000000000001E-2</v>
      </c>
      <c r="J13" s="6">
        <f t="shared" ref="J13" si="44">(I13/$B13)</f>
        <v>1.0507292060690119E-4</v>
      </c>
      <c r="K13" s="5">
        <v>0.1</v>
      </c>
      <c r="L13" s="6">
        <f t="shared" ref="L13" si="45">(K13/$B13)</f>
        <v>4.2029168242760476E-4</v>
      </c>
      <c r="M13" s="10"/>
      <c r="N13" s="6">
        <f t="shared" ref="N13" si="46">(M13/$B13)</f>
        <v>0</v>
      </c>
      <c r="O13" s="10"/>
      <c r="P13" s="6">
        <f t="shared" ref="P13" si="47">(O13/$B13)</f>
        <v>0</v>
      </c>
      <c r="Q13" s="11">
        <v>2.5000000000000001E-2</v>
      </c>
      <c r="R13" s="6">
        <f t="shared" ref="R13" si="48">(Q13/$B13)</f>
        <v>1.0507292060690119E-4</v>
      </c>
    </row>
    <row r="14" spans="1:18" x14ac:dyDescent="0.35">
      <c r="A14" s="18" t="s">
        <v>64</v>
      </c>
      <c r="B14" s="5">
        <v>249.69</v>
      </c>
      <c r="C14" s="5">
        <v>2.5000000000000001E-2</v>
      </c>
      <c r="D14" s="6">
        <f t="shared" si="0"/>
        <v>1.0012415395089913E-4</v>
      </c>
      <c r="E14" s="5">
        <v>0.25</v>
      </c>
      <c r="F14" s="6">
        <f t="shared" si="0"/>
        <v>1.0012415395089912E-3</v>
      </c>
      <c r="G14" s="5">
        <v>2.5000000000000001E-2</v>
      </c>
      <c r="H14" s="6">
        <f t="shared" ref="H14" si="49">(G14/$B14)</f>
        <v>1.0012415395089913E-4</v>
      </c>
      <c r="I14" s="5">
        <v>2.5000000000000001E-2</v>
      </c>
      <c r="J14" s="6">
        <f t="shared" ref="J14" si="50">(I14/$B14)</f>
        <v>1.0012415395089913E-4</v>
      </c>
      <c r="K14" s="5">
        <v>0.2</v>
      </c>
      <c r="L14" s="6">
        <f t="shared" ref="L14" si="51">(K14/$B14)</f>
        <v>8.0099323160719301E-4</v>
      </c>
      <c r="M14" s="5">
        <v>0.25</v>
      </c>
      <c r="N14" s="6">
        <f t="shared" ref="N14" si="52">(M14/$B14)</f>
        <v>1.0012415395089912E-3</v>
      </c>
      <c r="O14" s="10"/>
      <c r="P14" s="6">
        <f t="shared" ref="P14" si="53">(O14/$B14)</f>
        <v>0</v>
      </c>
      <c r="Q14" s="5">
        <v>2.5000000000000001E-2</v>
      </c>
      <c r="R14" s="6">
        <f t="shared" ref="R14" si="54">(Q14/$B14)</f>
        <v>1.0012415395089913E-4</v>
      </c>
    </row>
    <row r="15" spans="1:18" ht="30.5" x14ac:dyDescent="0.35">
      <c r="A15" s="18" t="s">
        <v>65</v>
      </c>
      <c r="B15" s="5">
        <v>367</v>
      </c>
      <c r="C15" s="10"/>
      <c r="D15" s="6">
        <f t="shared" si="0"/>
        <v>0</v>
      </c>
      <c r="E15" s="5">
        <v>44.63</v>
      </c>
      <c r="F15" s="6">
        <f t="shared" si="0"/>
        <v>0.12160762942779292</v>
      </c>
      <c r="G15" s="5">
        <v>36.700000000000003</v>
      </c>
      <c r="H15" s="6">
        <f t="shared" ref="H15" si="55">(G15/$B15)</f>
        <v>0.1</v>
      </c>
      <c r="I15" s="10"/>
      <c r="J15" s="6">
        <f t="shared" ref="J15" si="56">(I15/$B15)</f>
        <v>0</v>
      </c>
      <c r="K15" s="10"/>
      <c r="L15" s="6">
        <f t="shared" ref="L15" si="57">(K15/$B15)</f>
        <v>0</v>
      </c>
      <c r="M15" s="10"/>
      <c r="N15" s="6">
        <f t="shared" ref="N15" si="58">(M15/$B15)</f>
        <v>0</v>
      </c>
      <c r="O15" s="10"/>
      <c r="P15" s="6">
        <f t="shared" ref="P15" si="59">(O15/$B15)</f>
        <v>0</v>
      </c>
      <c r="Q15" s="10"/>
      <c r="R15" s="6">
        <f t="shared" ref="R15" si="60">(Q15/$B15)</f>
        <v>0</v>
      </c>
    </row>
    <row r="16" spans="1:18" x14ac:dyDescent="0.35">
      <c r="A16" s="18" t="s">
        <v>4</v>
      </c>
      <c r="B16" s="5">
        <v>372.24</v>
      </c>
      <c r="C16" s="5">
        <v>37.299999999999997</v>
      </c>
      <c r="D16" s="6">
        <f t="shared" si="0"/>
        <v>0.10020416935310551</v>
      </c>
      <c r="E16" s="5">
        <v>0</v>
      </c>
      <c r="F16" s="6">
        <f t="shared" si="0"/>
        <v>0</v>
      </c>
      <c r="G16" s="10"/>
      <c r="H16" s="6">
        <f t="shared" ref="H16" si="61">(G16/$B16)</f>
        <v>0</v>
      </c>
      <c r="I16" s="5">
        <v>37.299999999999997</v>
      </c>
      <c r="J16" s="6">
        <f t="shared" ref="J16" si="62">(I16/$B16)</f>
        <v>0.10020416935310551</v>
      </c>
      <c r="K16" s="5">
        <v>20</v>
      </c>
      <c r="L16" s="6">
        <f t="shared" ref="L16" si="63">(K16/$B16)</f>
        <v>5.3728777133032452E-2</v>
      </c>
      <c r="M16" s="5">
        <v>37.299999999999997</v>
      </c>
      <c r="N16" s="6">
        <f t="shared" ref="N16" si="64">(M16/$B16)</f>
        <v>0.10020416935310551</v>
      </c>
      <c r="O16" s="5">
        <v>37.25</v>
      </c>
      <c r="P16" s="6">
        <f t="shared" ref="P16" si="65">(O16/$B16)</f>
        <v>0.10006984741027294</v>
      </c>
      <c r="Q16" s="5">
        <v>37.26</v>
      </c>
      <c r="R16" s="6">
        <f t="shared" ref="R16" si="66">(Q16/$B16)</f>
        <v>0.10009671179883944</v>
      </c>
    </row>
    <row r="17" spans="1:18" x14ac:dyDescent="0.35">
      <c r="A17" s="18" t="s">
        <v>66</v>
      </c>
      <c r="B17" s="5">
        <v>278.02</v>
      </c>
      <c r="C17" s="5">
        <v>27.8</v>
      </c>
      <c r="D17" s="6">
        <f t="shared" si="0"/>
        <v>9.9992806272930015E-2</v>
      </c>
      <c r="E17" s="5">
        <v>0</v>
      </c>
      <c r="F17" s="6">
        <f t="shared" si="0"/>
        <v>0</v>
      </c>
      <c r="G17" s="10"/>
      <c r="H17" s="6">
        <f t="shared" ref="H17" si="67">(G17/$B17)</f>
        <v>0</v>
      </c>
      <c r="I17" s="5">
        <v>27.8</v>
      </c>
      <c r="J17" s="6">
        <f t="shared" ref="J17" si="68">(I17/$B17)</f>
        <v>9.9992806272930015E-2</v>
      </c>
      <c r="K17" s="5">
        <v>15</v>
      </c>
      <c r="L17" s="6">
        <f t="shared" ref="L17" si="69">(K17/$B17)</f>
        <v>5.3952953024962239E-2</v>
      </c>
      <c r="M17" s="5">
        <v>27.8</v>
      </c>
      <c r="N17" s="6">
        <f t="shared" ref="N17" si="70">(M17/$B17)</f>
        <v>9.9992806272930015E-2</v>
      </c>
      <c r="O17" s="5">
        <v>27.85</v>
      </c>
      <c r="P17" s="6">
        <f t="shared" ref="P17" si="71">(O17/$B17)</f>
        <v>0.10017264944967989</v>
      </c>
      <c r="Q17" s="5">
        <v>27.85</v>
      </c>
      <c r="R17" s="6">
        <f t="shared" ref="R17" si="72">(Q17/$B17)</f>
        <v>0.10017264944967989</v>
      </c>
    </row>
    <row r="18" spans="1:18" x14ac:dyDescent="0.35">
      <c r="A18" s="18" t="s">
        <v>66</v>
      </c>
      <c r="B18" s="5">
        <v>278.01</v>
      </c>
      <c r="C18" s="10"/>
      <c r="D18" s="6">
        <f t="shared" si="0"/>
        <v>0</v>
      </c>
      <c r="E18" s="10"/>
      <c r="F18" s="6">
        <f t="shared" si="0"/>
        <v>0</v>
      </c>
      <c r="G18" s="10"/>
      <c r="H18" s="6">
        <f t="shared" ref="H18" si="73">(G18/$B18)</f>
        <v>0</v>
      </c>
      <c r="I18" s="10"/>
      <c r="J18" s="6">
        <f t="shared" ref="J18" si="74">(I18/$B18)</f>
        <v>0</v>
      </c>
      <c r="K18" s="10"/>
      <c r="L18" s="6">
        <f t="shared" ref="L18" si="75">(K18/$B18)</f>
        <v>0</v>
      </c>
      <c r="M18" s="10"/>
      <c r="N18" s="6">
        <f t="shared" ref="N18" si="76">(M18/$B18)</f>
        <v>0</v>
      </c>
      <c r="O18" s="10"/>
      <c r="P18" s="6">
        <f t="shared" ref="P18" si="77">(O18/$B18)</f>
        <v>0</v>
      </c>
      <c r="Q18" s="10"/>
      <c r="R18" s="6">
        <f t="shared" ref="R18" si="78">(Q18/$B18)</f>
        <v>0</v>
      </c>
    </row>
    <row r="19" spans="1:18" ht="30.5" x14ac:dyDescent="0.35">
      <c r="A19" s="18" t="s">
        <v>41</v>
      </c>
      <c r="B19" s="5">
        <v>246</v>
      </c>
      <c r="C19" s="5">
        <v>370</v>
      </c>
      <c r="D19" s="6">
        <f t="shared" si="0"/>
        <v>1.5040650406504066</v>
      </c>
      <c r="E19" s="10"/>
      <c r="F19" s="6">
        <f t="shared" si="0"/>
        <v>0</v>
      </c>
      <c r="G19" s="10"/>
      <c r="H19" s="6">
        <f t="shared" ref="H19" si="79">(G19/$B19)</f>
        <v>0</v>
      </c>
      <c r="I19" s="5">
        <v>370</v>
      </c>
      <c r="J19" s="6">
        <f t="shared" ref="J19" si="80">(I19/$B19)</f>
        <v>1.5040650406504066</v>
      </c>
      <c r="K19" s="10"/>
      <c r="L19" s="6">
        <f t="shared" ref="L19" si="81">(K19/$B19)</f>
        <v>0</v>
      </c>
      <c r="M19" s="10"/>
      <c r="N19" s="6">
        <f t="shared" ref="N19" si="82">(M19/$B19)</f>
        <v>0</v>
      </c>
      <c r="O19" s="10"/>
      <c r="P19" s="6">
        <f t="shared" ref="P19" si="83">(O19/$B19)</f>
        <v>0</v>
      </c>
      <c r="Q19" s="10"/>
      <c r="R19" s="6">
        <f t="shared" ref="R19" si="84">(Q19/$B19)</f>
        <v>0</v>
      </c>
    </row>
    <row r="20" spans="1:18" ht="30.5" x14ac:dyDescent="0.35">
      <c r="A20" s="18" t="s">
        <v>42</v>
      </c>
      <c r="B20" s="5">
        <v>120.38</v>
      </c>
      <c r="C20" s="10"/>
      <c r="D20" s="6">
        <f t="shared" si="0"/>
        <v>0</v>
      </c>
      <c r="E20" s="5">
        <v>361.49</v>
      </c>
      <c r="F20" s="6">
        <f t="shared" si="0"/>
        <v>3.0029074597109155</v>
      </c>
      <c r="G20" s="5">
        <v>17.100000000000001</v>
      </c>
      <c r="H20" s="6">
        <f t="shared" ref="H20" si="85">(G20/$B20)</f>
        <v>0.14205017444758267</v>
      </c>
      <c r="I20" s="10"/>
      <c r="J20" s="6">
        <f t="shared" ref="J20" si="86">(I20/$B20)</f>
        <v>0</v>
      </c>
      <c r="K20" s="5">
        <v>195.4</v>
      </c>
      <c r="L20" s="6">
        <f t="shared" ref="L20" si="87">(K20/$B20)</f>
        <v>1.6231932214653597</v>
      </c>
      <c r="M20" s="5">
        <v>180.7</v>
      </c>
      <c r="N20" s="6">
        <f t="shared" ref="N20" si="88">(M20/$B20)</f>
        <v>1.5010799136069115</v>
      </c>
      <c r="O20" s="5">
        <v>90.37</v>
      </c>
      <c r="P20" s="6">
        <f t="shared" ref="P20" si="89">(O20/$B20)</f>
        <v>0.75070609735836524</v>
      </c>
      <c r="Q20" s="5">
        <v>122.09</v>
      </c>
      <c r="R20" s="6">
        <f t="shared" ref="R20" si="90">(Q20/$B20)</f>
        <v>1.0142050174447583</v>
      </c>
    </row>
    <row r="21" spans="1:18" ht="30.5" x14ac:dyDescent="0.35">
      <c r="A21" s="18" t="s">
        <v>43</v>
      </c>
      <c r="B21" s="5">
        <v>223.06</v>
      </c>
      <c r="C21" s="5">
        <v>22.3</v>
      </c>
      <c r="D21" s="6">
        <f t="shared" si="0"/>
        <v>9.9973101407692999E-2</v>
      </c>
      <c r="E21" s="10"/>
      <c r="F21" s="6">
        <f t="shared" si="0"/>
        <v>0</v>
      </c>
      <c r="G21" s="10"/>
      <c r="H21" s="6">
        <f t="shared" ref="H21" si="91">(G21/$B21)</f>
        <v>0</v>
      </c>
      <c r="I21" s="5">
        <v>22.3</v>
      </c>
      <c r="J21" s="6">
        <f t="shared" ref="J21" si="92">(I21/$B21)</f>
        <v>9.9973101407692999E-2</v>
      </c>
      <c r="K21" s="10"/>
      <c r="L21" s="6">
        <f t="shared" ref="L21" si="93">(K21/$B21)</f>
        <v>0</v>
      </c>
      <c r="M21" s="10"/>
      <c r="N21" s="6">
        <f t="shared" ref="N21" si="94">(M21/$B21)</f>
        <v>0</v>
      </c>
      <c r="O21" s="10"/>
      <c r="P21" s="6">
        <f t="shared" ref="P21" si="95">(O21/$B21)</f>
        <v>0</v>
      </c>
      <c r="Q21" s="10"/>
      <c r="R21" s="6">
        <f t="shared" ref="R21" si="96">(Q21/$B21)</f>
        <v>0</v>
      </c>
    </row>
    <row r="22" spans="1:18" ht="30.5" x14ac:dyDescent="0.35">
      <c r="A22" s="18" t="s">
        <v>44</v>
      </c>
      <c r="B22" s="5">
        <v>169.02</v>
      </c>
      <c r="C22" s="10"/>
      <c r="D22" s="6">
        <f t="shared" si="0"/>
        <v>0</v>
      </c>
      <c r="E22" s="5">
        <v>33.5</v>
      </c>
      <c r="F22" s="6">
        <f t="shared" si="0"/>
        <v>0.19820139628446337</v>
      </c>
      <c r="G22" s="5">
        <v>1</v>
      </c>
      <c r="H22" s="6">
        <f t="shared" ref="H22" si="97">(G22/$B22)</f>
        <v>5.9164595905809962E-3</v>
      </c>
      <c r="I22" s="10"/>
      <c r="J22" s="6">
        <f t="shared" ref="J22" si="98">(I22/$B22)</f>
        <v>0</v>
      </c>
      <c r="K22" s="5">
        <v>10</v>
      </c>
      <c r="L22" s="6">
        <f t="shared" ref="L22" si="99">(K22/$B22)</f>
        <v>5.9164595905809962E-2</v>
      </c>
      <c r="M22" s="5">
        <v>22.3</v>
      </c>
      <c r="N22" s="6">
        <f t="shared" ref="N22" si="100">(M22/$B22)</f>
        <v>0.13193704886995622</v>
      </c>
      <c r="O22" s="5">
        <v>3.3</v>
      </c>
      <c r="P22" s="6">
        <f t="shared" ref="P22" si="101">(O22/$B22)</f>
        <v>1.9524316648917284E-2</v>
      </c>
      <c r="Q22" s="5">
        <v>10</v>
      </c>
      <c r="R22" s="6">
        <f t="shared" ref="R22" si="102">(Q22/$B22)</f>
        <v>5.9164595905809962E-2</v>
      </c>
    </row>
    <row r="23" spans="1:18" ht="30.5" x14ac:dyDescent="0.35">
      <c r="A23" s="18" t="s">
        <v>5</v>
      </c>
      <c r="B23" s="5">
        <v>241.95</v>
      </c>
      <c r="C23" s="5">
        <v>0.25</v>
      </c>
      <c r="D23" s="6">
        <f t="shared" si="0"/>
        <v>1.0332713370531101E-3</v>
      </c>
      <c r="E23" s="5">
        <v>0.39</v>
      </c>
      <c r="F23" s="6">
        <f t="shared" si="0"/>
        <v>1.6119032858028519E-3</v>
      </c>
      <c r="G23" s="5">
        <v>2.5000000000000001E-2</v>
      </c>
      <c r="H23" s="6">
        <f t="shared" ref="H23" si="103">(G23/$B23)</f>
        <v>1.0332713370531102E-4</v>
      </c>
      <c r="I23" s="5">
        <v>0.25</v>
      </c>
      <c r="J23" s="6">
        <f t="shared" ref="J23" si="104">(I23/$B23)</f>
        <v>1.0332713370531101E-3</v>
      </c>
      <c r="K23" s="5">
        <v>0.1</v>
      </c>
      <c r="L23" s="6">
        <f t="shared" ref="L23" si="105">(K23/$B23)</f>
        <v>4.1330853482124408E-4</v>
      </c>
      <c r="M23" s="5">
        <v>0.25</v>
      </c>
      <c r="N23" s="6">
        <f t="shared" ref="N23" si="106">(M23/$B23)</f>
        <v>1.0332713370531101E-3</v>
      </c>
      <c r="O23" s="10"/>
      <c r="P23" s="6">
        <f t="shared" ref="P23" si="107">(O23/$B23)</f>
        <v>0</v>
      </c>
      <c r="Q23" s="5">
        <v>0.25</v>
      </c>
      <c r="R23" s="6">
        <f t="shared" ref="R23" si="108">(Q23/$B23)</f>
        <v>1.0332713370531101E-3</v>
      </c>
    </row>
    <row r="24" spans="1:18" x14ac:dyDescent="0.35">
      <c r="A24" s="18" t="s">
        <v>67</v>
      </c>
      <c r="B24" s="5">
        <v>262.85000000000002</v>
      </c>
      <c r="C24" s="10"/>
      <c r="D24" s="6">
        <f t="shared" si="0"/>
        <v>0</v>
      </c>
      <c r="E24" s="5">
        <v>0.01</v>
      </c>
      <c r="F24" s="6">
        <f t="shared" si="0"/>
        <v>3.804451207913258E-5</v>
      </c>
      <c r="G24" s="10"/>
      <c r="H24" s="6">
        <f t="shared" ref="H24" si="109">(G24/$B24)</f>
        <v>0</v>
      </c>
      <c r="I24" s="10"/>
      <c r="J24" s="6">
        <f t="shared" ref="J24" si="110">(I24/$B24)</f>
        <v>0</v>
      </c>
      <c r="K24" s="10"/>
      <c r="L24" s="6">
        <f t="shared" ref="L24" si="111">(K24/$B24)</f>
        <v>0</v>
      </c>
      <c r="M24" s="10"/>
      <c r="N24" s="6">
        <f t="shared" ref="N24" si="112">(M24/$B24)</f>
        <v>0</v>
      </c>
      <c r="O24" s="10"/>
      <c r="P24" s="6">
        <f t="shared" ref="P24" si="113">(O24/$B24)</f>
        <v>0</v>
      </c>
      <c r="Q24" s="10"/>
      <c r="R24" s="6">
        <f t="shared" ref="R24" si="114">(Q24/$B24)</f>
        <v>0</v>
      </c>
    </row>
    <row r="25" spans="1:18" x14ac:dyDescent="0.35">
      <c r="A25" s="18" t="s">
        <v>45</v>
      </c>
      <c r="B25" s="5">
        <v>74.55</v>
      </c>
      <c r="C25" s="10"/>
      <c r="D25" s="6">
        <f t="shared" si="0"/>
        <v>0</v>
      </c>
      <c r="E25" s="10"/>
      <c r="F25" s="6">
        <f t="shared" si="0"/>
        <v>0</v>
      </c>
      <c r="G25" s="5">
        <v>65</v>
      </c>
      <c r="H25" s="6">
        <f t="shared" ref="H25" si="115">(G25/$B25)</f>
        <v>0.87189805499664663</v>
      </c>
      <c r="I25" s="10"/>
      <c r="J25" s="6">
        <f t="shared" ref="J25" si="116">(I25/$B25)</f>
        <v>0</v>
      </c>
      <c r="K25" s="10"/>
      <c r="L25" s="6">
        <f t="shared" ref="L25" si="117">(K25/$B25)</f>
        <v>0</v>
      </c>
      <c r="M25" s="10"/>
      <c r="N25" s="6">
        <f t="shared" ref="N25" si="118">(M25/$B25)</f>
        <v>0</v>
      </c>
      <c r="O25" s="10"/>
      <c r="P25" s="6">
        <f t="shared" ref="P25" si="119">(O25/$B25)</f>
        <v>0</v>
      </c>
      <c r="Q25" s="10"/>
      <c r="R25" s="6">
        <f t="shared" ref="R25" si="120">(Q25/$B25)</f>
        <v>0</v>
      </c>
    </row>
    <row r="26" spans="1:18" x14ac:dyDescent="0.35">
      <c r="A26" s="18" t="s">
        <v>46</v>
      </c>
      <c r="B26" s="5">
        <v>166</v>
      </c>
      <c r="C26" s="5">
        <v>0.83</v>
      </c>
      <c r="D26" s="6">
        <f t="shared" si="0"/>
        <v>5.0000000000000001E-3</v>
      </c>
      <c r="E26" s="10"/>
      <c r="F26" s="6">
        <f t="shared" si="0"/>
        <v>0</v>
      </c>
      <c r="G26" s="5">
        <v>0.8</v>
      </c>
      <c r="H26" s="6">
        <f t="shared" ref="H26" si="121">(G26/$B26)</f>
        <v>4.8192771084337354E-3</v>
      </c>
      <c r="I26" s="5">
        <v>0.83</v>
      </c>
      <c r="J26" s="6">
        <f t="shared" ref="J26" si="122">(I26/$B26)</f>
        <v>5.0000000000000001E-3</v>
      </c>
      <c r="K26" s="5">
        <v>1</v>
      </c>
      <c r="L26" s="6">
        <f t="shared" ref="L26" si="123">(K26/$B26)</f>
        <v>6.024096385542169E-3</v>
      </c>
      <c r="M26" s="10"/>
      <c r="N26" s="6">
        <f t="shared" ref="N26" si="124">(M26/$B26)</f>
        <v>0</v>
      </c>
      <c r="O26" s="5">
        <v>0.8</v>
      </c>
      <c r="P26" s="6">
        <f t="shared" ref="P26" si="125">(O26/$B26)</f>
        <v>4.8192771084337354E-3</v>
      </c>
      <c r="Q26" s="5">
        <v>0.75</v>
      </c>
      <c r="R26" s="6">
        <f t="shared" ref="R26" si="126">(Q26/$B26)</f>
        <v>4.5180722891566263E-3</v>
      </c>
    </row>
    <row r="27" spans="1:18" x14ac:dyDescent="0.35">
      <c r="A27" s="18" t="s">
        <v>47</v>
      </c>
      <c r="B27" s="5">
        <v>101.01</v>
      </c>
      <c r="C27" s="5">
        <v>1900</v>
      </c>
      <c r="D27" s="6">
        <f t="shared" si="0"/>
        <v>18.810018810018811</v>
      </c>
      <c r="E27" s="10"/>
      <c r="F27" s="6">
        <f t="shared" si="0"/>
        <v>0</v>
      </c>
      <c r="G27" s="5">
        <v>1000</v>
      </c>
      <c r="H27" s="6">
        <f t="shared" ref="H27" si="127">(G27/$B27)</f>
        <v>9.9000099000099002</v>
      </c>
      <c r="I27" s="5">
        <v>190</v>
      </c>
      <c r="J27" s="6">
        <f t="shared" ref="J27" si="128">(I27/$B27)</f>
        <v>1.8810018810018809</v>
      </c>
      <c r="K27" s="5">
        <v>2500</v>
      </c>
      <c r="L27" s="6">
        <f t="shared" ref="L27" si="129">(K27/$B27)</f>
        <v>24.75002475002475</v>
      </c>
      <c r="M27" s="5"/>
      <c r="N27" s="6">
        <f t="shared" ref="N27" si="130">(M27/$B27)</f>
        <v>0</v>
      </c>
      <c r="O27" s="5">
        <v>2830</v>
      </c>
      <c r="P27" s="6">
        <f t="shared" ref="P27" si="131">(O27/$B27)</f>
        <v>28.017028017028014</v>
      </c>
      <c r="Q27" s="5">
        <v>2500</v>
      </c>
      <c r="R27" s="6">
        <f t="shared" ref="R27" si="132">(Q27/$B27)</f>
        <v>24.75002475002475</v>
      </c>
    </row>
    <row r="28" spans="1:18" ht="30.5" x14ac:dyDescent="0.35">
      <c r="A28" s="18" t="s">
        <v>48</v>
      </c>
      <c r="B28" s="5">
        <v>136.09</v>
      </c>
      <c r="C28" s="5">
        <v>170</v>
      </c>
      <c r="D28" s="6">
        <f t="shared" si="0"/>
        <v>1.2491733411712838</v>
      </c>
      <c r="E28" s="5">
        <v>265</v>
      </c>
      <c r="F28" s="6">
        <f t="shared" si="0"/>
        <v>1.9472407965317069</v>
      </c>
      <c r="G28" s="5">
        <v>300</v>
      </c>
      <c r="H28" s="6">
        <f t="shared" ref="H28" si="133">(G28/$B28)</f>
        <v>2.2044235432434416</v>
      </c>
      <c r="I28" s="5">
        <v>17</v>
      </c>
      <c r="J28" s="6">
        <f t="shared" ref="J28" si="134">(I28/$B28)</f>
        <v>0.12491733411712837</v>
      </c>
      <c r="K28" s="10"/>
      <c r="L28" s="6">
        <f t="shared" ref="L28" si="135">(K28/$B28)</f>
        <v>0</v>
      </c>
      <c r="M28" s="5">
        <v>170</v>
      </c>
      <c r="N28" s="6">
        <f t="shared" ref="N28" si="136">(M28/$B28)</f>
        <v>1.2491733411712838</v>
      </c>
      <c r="O28" s="5">
        <v>400</v>
      </c>
      <c r="P28" s="6">
        <f t="shared" ref="P28" si="137">(O28/$B28)</f>
        <v>2.9392313909912557</v>
      </c>
      <c r="Q28" s="10"/>
      <c r="R28" s="6">
        <f t="shared" ref="R28" si="138">(Q28/$B28)</f>
        <v>0</v>
      </c>
    </row>
    <row r="29" spans="1:18" x14ac:dyDescent="0.35">
      <c r="A29" s="18" t="s">
        <v>49</v>
      </c>
      <c r="B29" s="5">
        <v>174.26</v>
      </c>
      <c r="C29" s="10"/>
      <c r="D29" s="6">
        <f t="shared" si="0"/>
        <v>0</v>
      </c>
      <c r="E29" s="5">
        <v>1559</v>
      </c>
      <c r="F29" s="6">
        <f t="shared" si="0"/>
        <v>8.9464019281533353</v>
      </c>
      <c r="G29" s="10"/>
      <c r="H29" s="6">
        <f t="shared" ref="H29" si="139">(G29/$B29)</f>
        <v>0</v>
      </c>
      <c r="I29" s="10"/>
      <c r="J29" s="6">
        <f t="shared" ref="J29" si="140">(I29/$B29)</f>
        <v>0</v>
      </c>
      <c r="K29" s="10"/>
      <c r="L29" s="6">
        <f t="shared" ref="L29" si="141">(K29/$B29)</f>
        <v>0</v>
      </c>
      <c r="M29" s="5">
        <v>990</v>
      </c>
      <c r="N29" s="6">
        <f t="shared" ref="N29" si="142">(M29/$B29)</f>
        <v>5.681166073683003</v>
      </c>
      <c r="O29" s="10"/>
      <c r="P29" s="6">
        <f t="shared" ref="P29" si="143">(O29/$B29)</f>
        <v>0</v>
      </c>
      <c r="Q29" s="10"/>
      <c r="R29" s="6">
        <f t="shared" ref="R29" si="144">(Q29/$B29)</f>
        <v>0</v>
      </c>
    </row>
    <row r="30" spans="1:18" x14ac:dyDescent="0.35">
      <c r="A30" s="18" t="s">
        <v>50</v>
      </c>
      <c r="B30" s="5">
        <v>142.13999999999999</v>
      </c>
      <c r="C30" s="10"/>
      <c r="D30" s="6">
        <f t="shared" si="0"/>
        <v>0</v>
      </c>
      <c r="E30" s="10"/>
      <c r="F30" s="6">
        <f t="shared" si="0"/>
        <v>0</v>
      </c>
      <c r="G30" s="10"/>
      <c r="H30" s="6">
        <f t="shared" ref="H30" si="145">(G30/$B30)</f>
        <v>0</v>
      </c>
      <c r="I30" s="10"/>
      <c r="J30" s="6">
        <f t="shared" ref="J30" si="146">(I30/$B30)</f>
        <v>0</v>
      </c>
      <c r="K30" s="10"/>
      <c r="L30" s="6">
        <f t="shared" ref="L30" si="147">(K30/$B30)</f>
        <v>0</v>
      </c>
      <c r="M30" s="10"/>
      <c r="N30" s="6">
        <f t="shared" ref="N30" si="148">(M30/$B30)</f>
        <v>0</v>
      </c>
      <c r="O30" s="10"/>
      <c r="P30" s="6">
        <f t="shared" ref="P30" si="149">(O30/$B30)</f>
        <v>0</v>
      </c>
      <c r="Q30" s="10"/>
      <c r="R30" s="6">
        <f t="shared" ref="R30" si="150">(Q30/$B30)</f>
        <v>0</v>
      </c>
    </row>
    <row r="31" spans="1:18" x14ac:dyDescent="0.35">
      <c r="A31" s="18" t="s">
        <v>51</v>
      </c>
      <c r="B31" s="5">
        <v>137.99</v>
      </c>
      <c r="C31" s="10"/>
      <c r="D31" s="6">
        <f t="shared" si="0"/>
        <v>0</v>
      </c>
      <c r="E31" s="10"/>
      <c r="F31" s="6">
        <f t="shared" si="0"/>
        <v>0</v>
      </c>
      <c r="G31" s="10"/>
      <c r="H31" s="6">
        <f t="shared" ref="H31" si="151">(G31/$B31)</f>
        <v>0</v>
      </c>
      <c r="I31" s="10"/>
      <c r="J31" s="6">
        <f t="shared" ref="J31" si="152">(I31/$B31)</f>
        <v>0</v>
      </c>
      <c r="K31" s="10"/>
      <c r="L31" s="6">
        <f t="shared" ref="L31" si="153">(K31/$B31)</f>
        <v>0</v>
      </c>
      <c r="M31" s="10"/>
      <c r="N31" s="6">
        <f t="shared" ref="N31" si="154">(M31/$B31)</f>
        <v>0</v>
      </c>
      <c r="O31" s="10"/>
      <c r="P31" s="6">
        <f t="shared" ref="P31" si="155">(O31/$B31)</f>
        <v>0</v>
      </c>
      <c r="Q31" s="5">
        <v>130.5</v>
      </c>
      <c r="R31" s="6">
        <f t="shared" ref="R31" si="156">(Q31/$B31)</f>
        <v>0.94572070439886946</v>
      </c>
    </row>
    <row r="32" spans="1:18" x14ac:dyDescent="0.35">
      <c r="A32" s="18" t="s">
        <v>52</v>
      </c>
      <c r="B32" s="5">
        <v>297.49</v>
      </c>
      <c r="C32" s="10"/>
      <c r="D32" s="6">
        <f t="shared" si="0"/>
        <v>0</v>
      </c>
      <c r="E32" s="5">
        <v>17</v>
      </c>
      <c r="F32" s="6">
        <f t="shared" si="0"/>
        <v>5.7144777975730275E-2</v>
      </c>
      <c r="G32" s="10"/>
      <c r="H32" s="6">
        <f t="shared" ref="H32" si="157">(G32/$B32)</f>
        <v>0</v>
      </c>
      <c r="I32" s="10"/>
      <c r="J32" s="6">
        <f t="shared" ref="J32" si="158">(I32/$B32)</f>
        <v>0</v>
      </c>
      <c r="K32" s="10"/>
      <c r="L32" s="6">
        <f t="shared" ref="L32" si="159">(K32/$B32)</f>
        <v>0</v>
      </c>
      <c r="M32" s="10"/>
      <c r="N32" s="6">
        <f t="shared" ref="N32" si="160">(M32/$B32)</f>
        <v>0</v>
      </c>
      <c r="O32" s="5">
        <v>1.5</v>
      </c>
      <c r="P32" s="6">
        <f t="shared" ref="P32" si="161">(O32/$B32)</f>
        <v>5.0421862919762007E-3</v>
      </c>
      <c r="Q32" s="10"/>
      <c r="R32" s="6">
        <f t="shared" ref="R32" si="162">(Q32/$B32)</f>
        <v>0</v>
      </c>
    </row>
    <row r="33" spans="1:18" x14ac:dyDescent="0.35">
      <c r="A33" s="18" t="s">
        <v>53</v>
      </c>
      <c r="B33" s="5">
        <v>287.58</v>
      </c>
      <c r="C33" s="5">
        <v>8.6</v>
      </c>
      <c r="D33" s="6">
        <f t="shared" si="0"/>
        <v>2.9904722164267334E-2</v>
      </c>
      <c r="E33" s="10"/>
      <c r="F33" s="6">
        <f t="shared" si="0"/>
        <v>0</v>
      </c>
      <c r="G33" s="5">
        <v>0.3</v>
      </c>
      <c r="H33" s="6">
        <f t="shared" ref="H33" si="163">(G33/$B33)</f>
        <v>1.043187982474442E-3</v>
      </c>
      <c r="I33" s="5">
        <v>8.6</v>
      </c>
      <c r="J33" s="6">
        <f t="shared" ref="J33" si="164">(I33/$B33)</f>
        <v>2.9904722164267334E-2</v>
      </c>
      <c r="K33" s="5">
        <v>1</v>
      </c>
      <c r="L33" s="6">
        <f t="shared" ref="L33" si="165">(K33/$B33)</f>
        <v>3.4772932749148064E-3</v>
      </c>
      <c r="M33" s="5">
        <v>8.6</v>
      </c>
      <c r="N33" s="6">
        <f t="shared" ref="N33" si="166">(M33/$B33)</f>
        <v>2.9904722164267334E-2</v>
      </c>
      <c r="O33" s="10"/>
      <c r="P33" s="6">
        <f t="shared" ref="P33" si="167">(O33/$B33)</f>
        <v>0</v>
      </c>
      <c r="Q33" s="5">
        <v>2</v>
      </c>
      <c r="R33" s="6">
        <f t="shared" ref="R33" si="168">(Q33/$B33)</f>
        <v>6.9545865498296128E-3</v>
      </c>
    </row>
    <row r="34" spans="1:18" x14ac:dyDescent="0.35">
      <c r="A34" s="18"/>
      <c r="B34" s="13"/>
      <c r="C34" s="10" t="s">
        <v>2</v>
      </c>
      <c r="D34" s="10" t="s">
        <v>6</v>
      </c>
      <c r="E34" s="10" t="s">
        <v>2</v>
      </c>
      <c r="F34" s="10" t="s">
        <v>6</v>
      </c>
      <c r="G34" s="10" t="s">
        <v>2</v>
      </c>
      <c r="H34" s="10" t="s">
        <v>6</v>
      </c>
      <c r="I34" s="10" t="s">
        <v>2</v>
      </c>
      <c r="J34" s="10" t="s">
        <v>6</v>
      </c>
      <c r="K34" s="10" t="s">
        <v>2</v>
      </c>
      <c r="L34" s="10" t="s">
        <v>6</v>
      </c>
      <c r="M34" s="10" t="s">
        <v>2</v>
      </c>
      <c r="N34" s="10" t="s">
        <v>6</v>
      </c>
      <c r="O34" s="10" t="s">
        <v>2</v>
      </c>
      <c r="P34" s="10" t="s">
        <v>6</v>
      </c>
      <c r="Q34" s="10" t="s">
        <v>2</v>
      </c>
      <c r="R34" s="10" t="s">
        <v>6</v>
      </c>
    </row>
    <row r="35" spans="1:18" x14ac:dyDescent="0.35">
      <c r="A35" s="18" t="s">
        <v>7</v>
      </c>
      <c r="B35" s="18"/>
      <c r="C35" s="5">
        <v>2</v>
      </c>
      <c r="D35" s="5">
        <v>26.64</v>
      </c>
      <c r="E35" s="5">
        <v>2</v>
      </c>
      <c r="F35" s="5">
        <v>26.64</v>
      </c>
      <c r="G35" s="5">
        <v>4</v>
      </c>
      <c r="H35" s="5">
        <v>26.64</v>
      </c>
      <c r="I35" s="5">
        <v>2</v>
      </c>
      <c r="J35" s="5">
        <v>26.64</v>
      </c>
      <c r="K35" s="5">
        <v>2</v>
      </c>
      <c r="L35" s="5">
        <v>26.64</v>
      </c>
      <c r="M35" s="5">
        <v>2</v>
      </c>
      <c r="N35" s="5">
        <v>26.64</v>
      </c>
      <c r="O35" s="5">
        <v>2</v>
      </c>
      <c r="P35" s="5">
        <v>26.64</v>
      </c>
      <c r="Q35" s="5">
        <v>2</v>
      </c>
      <c r="R35" s="5">
        <v>26.64</v>
      </c>
    </row>
    <row r="36" spans="1:18" x14ac:dyDescent="0.35">
      <c r="A36" s="18" t="s">
        <v>8</v>
      </c>
      <c r="B36" s="18"/>
      <c r="C36" s="5">
        <v>100</v>
      </c>
      <c r="D36" s="5">
        <v>554.94000000000005</v>
      </c>
      <c r="E36" s="5">
        <v>100</v>
      </c>
      <c r="F36" s="5">
        <v>554.94000000000005</v>
      </c>
      <c r="G36" s="5">
        <v>100</v>
      </c>
      <c r="H36" s="5">
        <v>554.94000000000005</v>
      </c>
      <c r="I36" s="5">
        <v>100</v>
      </c>
      <c r="J36" s="5">
        <v>554.94000000000005</v>
      </c>
      <c r="K36" s="5">
        <v>100</v>
      </c>
      <c r="L36" s="5">
        <v>554.94000000000005</v>
      </c>
      <c r="M36" s="5">
        <v>100</v>
      </c>
      <c r="N36" s="5">
        <v>554.94000000000005</v>
      </c>
      <c r="O36" s="5">
        <v>100</v>
      </c>
      <c r="P36" s="5">
        <v>554.94000000000005</v>
      </c>
      <c r="Q36" s="5">
        <v>100</v>
      </c>
      <c r="R36" s="5">
        <v>554.94000000000005</v>
      </c>
    </row>
    <row r="37" spans="1:18" x14ac:dyDescent="0.35">
      <c r="A37" s="18" t="s">
        <v>9</v>
      </c>
      <c r="B37" s="18"/>
      <c r="C37" s="5">
        <v>0.5</v>
      </c>
      <c r="D37" s="5">
        <v>4.0599999999999996</v>
      </c>
      <c r="E37" s="5">
        <v>0.5</v>
      </c>
      <c r="F37" s="5">
        <v>4.0599999999999996</v>
      </c>
      <c r="G37" s="5">
        <v>1</v>
      </c>
      <c r="H37" s="5">
        <v>4.0599999999999996</v>
      </c>
      <c r="I37" s="5">
        <v>0.5</v>
      </c>
      <c r="J37" s="5">
        <v>4.0599999999999996</v>
      </c>
      <c r="K37" s="5">
        <v>0.5</v>
      </c>
      <c r="L37" s="5">
        <v>4.0599999999999996</v>
      </c>
      <c r="M37" s="5">
        <v>0.5</v>
      </c>
      <c r="N37" s="5">
        <v>4.0599999999999996</v>
      </c>
      <c r="O37" s="5">
        <v>0.5</v>
      </c>
      <c r="P37" s="5">
        <v>4.0599999999999996</v>
      </c>
      <c r="Q37" s="5">
        <v>0.5</v>
      </c>
      <c r="R37" s="5">
        <v>4.0599999999999996</v>
      </c>
    </row>
    <row r="38" spans="1:18" x14ac:dyDescent="0.35">
      <c r="A38" s="18" t="s">
        <v>10</v>
      </c>
      <c r="B38" s="18"/>
      <c r="C38" s="5">
        <v>0.5</v>
      </c>
      <c r="D38" s="5">
        <v>2.4300000000000002</v>
      </c>
      <c r="E38" s="5">
        <v>0.5</v>
      </c>
      <c r="F38" s="5">
        <v>2.4300000000000002</v>
      </c>
      <c r="G38" s="5">
        <v>1</v>
      </c>
      <c r="H38" s="5">
        <v>2.4300000000000002</v>
      </c>
      <c r="I38" s="5">
        <v>0.5</v>
      </c>
      <c r="J38" s="5">
        <v>2.4300000000000002</v>
      </c>
      <c r="K38" s="5">
        <v>0.5</v>
      </c>
      <c r="L38" s="5">
        <v>2.4300000000000002</v>
      </c>
      <c r="M38" s="5">
        <v>0.5</v>
      </c>
      <c r="N38" s="5">
        <v>2.4300000000000002</v>
      </c>
      <c r="O38" s="5">
        <v>0.5</v>
      </c>
      <c r="P38" s="5">
        <v>2.4300000000000002</v>
      </c>
      <c r="Q38" s="5">
        <v>0.5</v>
      </c>
      <c r="R38" s="5">
        <v>2.4300000000000002</v>
      </c>
    </row>
    <row r="39" spans="1:18" x14ac:dyDescent="0.35">
      <c r="A39" s="18" t="s">
        <v>11</v>
      </c>
      <c r="B39" s="18"/>
      <c r="C39" s="5">
        <v>0.1</v>
      </c>
      <c r="D39" s="5">
        <v>0.27</v>
      </c>
      <c r="E39" s="5">
        <v>0.1</v>
      </c>
      <c r="F39" s="5">
        <v>0.27</v>
      </c>
      <c r="G39" s="5">
        <v>10</v>
      </c>
      <c r="H39" s="5">
        <v>0.27</v>
      </c>
      <c r="I39" s="5">
        <v>10</v>
      </c>
      <c r="J39" s="5">
        <v>0.27</v>
      </c>
      <c r="K39" s="5">
        <v>0.1</v>
      </c>
      <c r="L39" s="5">
        <v>0.27</v>
      </c>
      <c r="M39" s="5">
        <v>0.1</v>
      </c>
      <c r="N39" s="5">
        <v>0.27</v>
      </c>
      <c r="O39" s="5">
        <v>0.1</v>
      </c>
      <c r="P39" s="5">
        <v>0.27</v>
      </c>
      <c r="Q39" s="5">
        <v>0.1</v>
      </c>
      <c r="R39" s="5">
        <v>0.27</v>
      </c>
    </row>
    <row r="40" spans="1:18" x14ac:dyDescent="0.35">
      <c r="A40" s="19" t="s">
        <v>12</v>
      </c>
      <c r="B40" s="19"/>
      <c r="C40" s="5">
        <v>20000</v>
      </c>
      <c r="D40" s="10"/>
      <c r="E40" s="5">
        <v>20000</v>
      </c>
      <c r="F40" s="10"/>
      <c r="G40" s="5">
        <v>20000</v>
      </c>
      <c r="H40" s="10"/>
      <c r="I40" s="5">
        <v>20000</v>
      </c>
      <c r="J40" s="10"/>
      <c r="K40" s="5">
        <v>20000</v>
      </c>
      <c r="L40" s="10"/>
      <c r="M40" s="5">
        <v>20000</v>
      </c>
      <c r="N40" s="10"/>
      <c r="O40" s="5">
        <v>20000</v>
      </c>
      <c r="P40" s="10"/>
      <c r="Q40" s="5">
        <v>20000</v>
      </c>
      <c r="R40" s="10"/>
    </row>
    <row r="41" spans="1:18" x14ac:dyDescent="0.35">
      <c r="A41" s="19" t="s">
        <v>13</v>
      </c>
      <c r="B41" s="19"/>
      <c r="C41" s="5">
        <v>12</v>
      </c>
      <c r="D41" s="10"/>
      <c r="E41" s="5">
        <v>12</v>
      </c>
      <c r="F41" s="10"/>
      <c r="G41" s="5">
        <v>12</v>
      </c>
      <c r="H41" s="10"/>
      <c r="I41" s="5">
        <v>12</v>
      </c>
      <c r="J41" s="10"/>
      <c r="K41" s="5">
        <v>12</v>
      </c>
      <c r="L41" s="10"/>
      <c r="M41" s="5">
        <v>12</v>
      </c>
      <c r="N41" s="10"/>
      <c r="O41" s="5">
        <v>12</v>
      </c>
      <c r="P41" s="10"/>
      <c r="Q41" s="5">
        <v>12</v>
      </c>
      <c r="R41" s="10"/>
    </row>
    <row r="42" spans="1:18" x14ac:dyDescent="0.35">
      <c r="A42" s="19" t="s">
        <v>14</v>
      </c>
      <c r="B42" s="19"/>
      <c r="C42" s="5">
        <v>5.8</v>
      </c>
      <c r="D42" s="10"/>
      <c r="E42" s="5">
        <v>5.8</v>
      </c>
      <c r="F42" s="10"/>
      <c r="G42" s="5">
        <v>5.8</v>
      </c>
      <c r="H42" s="10"/>
      <c r="I42" s="5">
        <v>5.8</v>
      </c>
      <c r="J42" s="10"/>
      <c r="K42" s="5">
        <v>5.8</v>
      </c>
      <c r="L42" s="10"/>
      <c r="M42" s="5">
        <v>5.8</v>
      </c>
      <c r="N42" s="10"/>
      <c r="O42" s="5">
        <v>5.8</v>
      </c>
      <c r="P42" s="10"/>
      <c r="Q42" s="5">
        <v>5.8</v>
      </c>
      <c r="R42" s="10"/>
    </row>
    <row r="43" spans="1:18" x14ac:dyDescent="0.35">
      <c r="A43" s="18" t="s">
        <v>54</v>
      </c>
      <c r="B43" s="18"/>
      <c r="C43" s="10"/>
      <c r="D43" s="6">
        <f>D5+D6+D7</f>
        <v>20.614692653673163</v>
      </c>
      <c r="E43" s="7"/>
      <c r="F43" s="6">
        <f>F5+F6+F7</f>
        <v>17.691154422788603</v>
      </c>
      <c r="G43" s="7"/>
      <c r="H43" s="6">
        <f>H5+H6+H7</f>
        <v>12.49375312343828</v>
      </c>
      <c r="I43" s="7"/>
      <c r="J43" s="6">
        <f>J5+J6+J7</f>
        <v>2.0614692653673163</v>
      </c>
      <c r="K43" s="7"/>
      <c r="L43" s="6">
        <f>L5+L6+L7</f>
        <v>2.6080153003564286</v>
      </c>
      <c r="M43" s="7"/>
      <c r="N43" s="6">
        <f>N5+N6+N7</f>
        <v>4.9975012493753121</v>
      </c>
      <c r="O43" s="7"/>
      <c r="P43" s="6">
        <f>P5+P6+P7</f>
        <v>3.5038595429090362</v>
      </c>
      <c r="Q43" s="7"/>
      <c r="R43" s="6">
        <f>R5+R6+R7</f>
        <v>1.0140759800211898</v>
      </c>
    </row>
    <row r="44" spans="1:18" x14ac:dyDescent="0.35">
      <c r="A44" s="18" t="s">
        <v>55</v>
      </c>
      <c r="B44" s="18"/>
      <c r="C44" s="10"/>
      <c r="D44" s="6">
        <f>D5+D11+D12+D27+D30+D32</f>
        <v>39.424711463691978</v>
      </c>
      <c r="E44" s="7"/>
      <c r="F44" s="6">
        <f>F5+F11+F12+F27+F30+F32</f>
        <v>24.797378175991941</v>
      </c>
      <c r="G44" s="7"/>
      <c r="H44" s="6">
        <f>H5+H11+H12+H27+H30+H32</f>
        <v>23.277989150909541</v>
      </c>
      <c r="I44" s="7"/>
      <c r="J44" s="6">
        <f>J5+J11+J12+J27+J30+J32</f>
        <v>3.942471146369197</v>
      </c>
      <c r="K44" s="7"/>
      <c r="L44" s="6">
        <f>L5+L11+L12+L27+L30+L32</f>
        <v>24.75002475002475</v>
      </c>
      <c r="M44" s="7"/>
      <c r="N44" s="6">
        <f>N5+N11+N12+N27+N30+N32</f>
        <v>7.3498688525199274</v>
      </c>
      <c r="O44" s="7"/>
      <c r="P44" s="6">
        <f>P5+P11+P12+P27+P30+P32</f>
        <v>28.022070203319991</v>
      </c>
      <c r="Q44" s="7"/>
      <c r="R44" s="6">
        <f>R5+R11+R12+R27+R30+R32</f>
        <v>24.75002475002475</v>
      </c>
    </row>
    <row r="45" spans="1:18" x14ac:dyDescent="0.35">
      <c r="A45" s="18" t="s">
        <v>56</v>
      </c>
      <c r="B45" s="18"/>
      <c r="C45" s="10"/>
      <c r="D45" s="6">
        <f>D25+D26+D27+D29+D28</f>
        <v>20.064192151190092</v>
      </c>
      <c r="E45" s="7"/>
      <c r="F45" s="6">
        <f>F25+F26+F27+F29+F28</f>
        <v>10.893642724685042</v>
      </c>
      <c r="G45" s="7"/>
      <c r="H45" s="6">
        <f>H25+H26+H27+H29+H28</f>
        <v>12.981150775358422</v>
      </c>
      <c r="I45" s="7"/>
      <c r="J45" s="6">
        <f>J25+J26+J27+J29+J28</f>
        <v>2.0109192151190092</v>
      </c>
      <c r="K45" s="7"/>
      <c r="L45" s="6">
        <f>L25+L26+L27+L29+L28</f>
        <v>24.756048846410291</v>
      </c>
      <c r="M45" s="7"/>
      <c r="N45" s="6">
        <f>N25+N26+N27+N29+N28</f>
        <v>6.930339414854287</v>
      </c>
      <c r="O45" s="7"/>
      <c r="P45" s="6">
        <f>P25+P26+P27+P29+P28</f>
        <v>30.961078685127706</v>
      </c>
      <c r="Q45" s="7"/>
      <c r="R45" s="6">
        <f>R25+R26+R27+R29+R28</f>
        <v>24.754542822313905</v>
      </c>
    </row>
    <row r="46" spans="1:18" x14ac:dyDescent="0.35">
      <c r="A46" s="18" t="s">
        <v>57</v>
      </c>
      <c r="B46" s="18"/>
      <c r="C46" s="10"/>
      <c r="D46" s="6">
        <f>D6+D28+D31</f>
        <v>1.2491733411712838</v>
      </c>
      <c r="E46" s="7"/>
      <c r="F46" s="6">
        <f>F6+F28+F31</f>
        <v>1.9472407965317069</v>
      </c>
      <c r="G46" s="7"/>
      <c r="H46" s="6">
        <f>H6+H28+H31</f>
        <v>2.2044235432434416</v>
      </c>
      <c r="I46" s="7"/>
      <c r="J46" s="6">
        <f>J6+J28+J31</f>
        <v>0.12491733411712837</v>
      </c>
      <c r="K46" s="7"/>
      <c r="L46" s="6">
        <f>L6+L28+L31</f>
        <v>2.6080153003564286</v>
      </c>
      <c r="M46" s="7"/>
      <c r="N46" s="6">
        <f>N6+N28+N31</f>
        <v>1.2491733411712838</v>
      </c>
      <c r="O46" s="7"/>
      <c r="P46" s="6">
        <f>P6+P28+P31</f>
        <v>2.9392313909912557</v>
      </c>
      <c r="Q46" s="7"/>
      <c r="R46" s="6">
        <f>R6+R28+R31</f>
        <v>0.94572070439886946</v>
      </c>
    </row>
    <row r="47" spans="1:18" x14ac:dyDescent="0.35">
      <c r="A47" s="18" t="s">
        <v>58</v>
      </c>
      <c r="B47" s="18"/>
      <c r="C47" s="10"/>
      <c r="D47" s="6">
        <f>D7+D14+D17+D18+D19+D20+D21+D22+D24+D29+D33</f>
        <v>1.734035794649248</v>
      </c>
      <c r="E47" s="7"/>
      <c r="F47" s="6">
        <f>F7+F14+F17+F18+F19+F20+F21+F22+F24+F29+F33</f>
        <v>12.148550070200303</v>
      </c>
      <c r="G47" s="7"/>
      <c r="H47" s="6">
        <f>H7+H14+H17+H18+H19+H20+H21+H22+H24+H29+H33</f>
        <v>0.14910994617458898</v>
      </c>
      <c r="I47" s="7"/>
      <c r="J47" s="6">
        <f>J7+J14+J17+J18+J19+J20+J21+J22+J24+J29+J33</f>
        <v>1.734035794649248</v>
      </c>
      <c r="K47" s="7"/>
      <c r="L47" s="6">
        <f>L7+L14+L17+L18+L19+L20+L21+L22+L24+L29+L33</f>
        <v>1.7405890569026539</v>
      </c>
      <c r="M47" s="7"/>
      <c r="N47" s="6">
        <f>N7+N14+N17+N18+N19+N20+N21+N22+N24+N29+N33</f>
        <v>7.4450818061365771</v>
      </c>
      <c r="O47" s="7"/>
      <c r="P47" s="6">
        <f>P7+P14+P17+P18+P19+P20+P21+P22+P24+P29+P33</f>
        <v>4.3742626063659991</v>
      </c>
      <c r="Q47" s="7"/>
      <c r="R47" s="6">
        <f>R7+R14+R17+R18+R19+R20+R21+R22+R24+R29+R33</f>
        <v>2.1946729535252185</v>
      </c>
    </row>
    <row r="48" spans="1:18" x14ac:dyDescent="0.35">
      <c r="A48" s="18" t="s">
        <v>59</v>
      </c>
      <c r="B48" s="18"/>
      <c r="C48" s="10"/>
      <c r="D48" s="6">
        <f>D9+D10+D13+D25</f>
        <v>2.993505984547248</v>
      </c>
      <c r="E48" s="7"/>
      <c r="F48" s="6">
        <f>F9+F10+F13+F25</f>
        <v>1.0136048292638977</v>
      </c>
      <c r="G48" s="7"/>
      <c r="H48" s="6">
        <f>H9+H10+H13+H25</f>
        <v>0.87200312791725354</v>
      </c>
      <c r="I48" s="7"/>
      <c r="J48" s="6">
        <f>J9+J10+J13+J25</f>
        <v>2.993505984547248</v>
      </c>
      <c r="K48" s="7"/>
      <c r="L48" s="6">
        <f>L9+L10+L13+L25</f>
        <v>1.3609032180721925</v>
      </c>
      <c r="M48" s="7"/>
      <c r="N48" s="6">
        <f>N9+N10+N13+N25</f>
        <v>0.65321200108117849</v>
      </c>
      <c r="O48" s="7"/>
      <c r="P48" s="6">
        <f>P9+P10+P13+P25</f>
        <v>1.1292008289035049</v>
      </c>
      <c r="Q48" s="7"/>
      <c r="R48" s="6">
        <f>R9+R10+R13+R25</f>
        <v>1.0203771695058848</v>
      </c>
    </row>
    <row r="49" spans="1:18" x14ac:dyDescent="0.35">
      <c r="A49" s="18" t="s">
        <v>60</v>
      </c>
      <c r="B49" s="18"/>
      <c r="C49" s="10"/>
      <c r="D49" s="6">
        <f>D9+D10+D11+D12</f>
        <v>2.9934009116266411</v>
      </c>
      <c r="E49" s="7"/>
      <c r="F49" s="6">
        <f>F9+F10+F11+F12</f>
        <v>8.0626838044915079</v>
      </c>
      <c r="G49" s="7"/>
      <c r="H49" s="6">
        <f>H9+H10+H11+H12</f>
        <v>0.88422612746135931</v>
      </c>
      <c r="I49" s="7"/>
      <c r="J49" s="6">
        <f>J9+J10+J11+J12</f>
        <v>2.9934009116266411</v>
      </c>
      <c r="K49" s="7"/>
      <c r="L49" s="6">
        <f>L9+L10+L11+L12</f>
        <v>1.3604829263897649</v>
      </c>
      <c r="M49" s="7"/>
      <c r="N49" s="6">
        <f>N9+N10+N11+N12</f>
        <v>3.0055796042257943</v>
      </c>
      <c r="O49" s="7"/>
      <c r="P49" s="6">
        <f>P9+P10+P11+P12</f>
        <v>1.1292008289035049</v>
      </c>
      <c r="Q49" s="7"/>
      <c r="R49" s="6">
        <f>R9+R10+R11+R12</f>
        <v>1.0202720965852778</v>
      </c>
    </row>
    <row r="50" spans="1:18" x14ac:dyDescent="0.35">
      <c r="A50" s="18" t="s">
        <v>25</v>
      </c>
      <c r="B50" s="18"/>
      <c r="C50" s="10"/>
      <c r="D50" s="6">
        <f>D8</f>
        <v>0.10027494743651949</v>
      </c>
      <c r="E50" s="7"/>
      <c r="F50" s="6">
        <f>F8</f>
        <v>7.7632217370208631E-2</v>
      </c>
      <c r="G50" s="7"/>
      <c r="H50" s="6">
        <f>H8</f>
        <v>4.8520135856380394E-3</v>
      </c>
      <c r="I50" s="7"/>
      <c r="J50" s="6">
        <f>J8</f>
        <v>0.10027494743651949</v>
      </c>
      <c r="K50" s="7"/>
      <c r="L50" s="6">
        <f>L8</f>
        <v>8.0866893093967329E-2</v>
      </c>
      <c r="M50" s="7"/>
      <c r="N50" s="6">
        <f>N8</f>
        <v>0.10027494743651949</v>
      </c>
      <c r="O50" s="7"/>
      <c r="P50" s="6">
        <f>P8</f>
        <v>2.5877405790069547E-2</v>
      </c>
      <c r="Q50" s="7"/>
      <c r="R50" s="6">
        <f>R8</f>
        <v>4.8520135856380396E-2</v>
      </c>
    </row>
    <row r="51" spans="1:18" x14ac:dyDescent="0.35">
      <c r="A51" s="18" t="s">
        <v>69</v>
      </c>
      <c r="B51" s="18"/>
      <c r="C51" s="10"/>
      <c r="D51" s="6">
        <f>D15+D17+D18</f>
        <v>9.9992806272930015E-2</v>
      </c>
      <c r="E51" s="7"/>
      <c r="F51" s="6">
        <f>F15+F17+F18</f>
        <v>0.12160762942779292</v>
      </c>
      <c r="G51" s="7"/>
      <c r="H51" s="6">
        <f>H15+H17+H18</f>
        <v>0.1</v>
      </c>
      <c r="I51" s="7"/>
      <c r="J51" s="6">
        <f>J15+J17+J18</f>
        <v>9.9992806272930015E-2</v>
      </c>
      <c r="K51" s="7"/>
      <c r="L51" s="6">
        <f>L15+L17+L18</f>
        <v>5.3952953024962239E-2</v>
      </c>
      <c r="M51" s="7"/>
      <c r="N51" s="6">
        <f>N15+N17+N18</f>
        <v>9.9992806272930015E-2</v>
      </c>
      <c r="O51" s="7"/>
      <c r="P51" s="6">
        <f>P15+P17+P18</f>
        <v>0.10017264944967989</v>
      </c>
      <c r="Q51" s="7"/>
      <c r="R51" s="6">
        <f>R15+R17+R18</f>
        <v>0.10017264944967989</v>
      </c>
    </row>
    <row r="52" spans="1:18" x14ac:dyDescent="0.35">
      <c r="A52" s="18" t="s">
        <v>16</v>
      </c>
      <c r="B52" s="18"/>
      <c r="C52" s="10"/>
      <c r="D52" s="6">
        <f>D19+D20+D21+D22</f>
        <v>1.6040381420580996</v>
      </c>
      <c r="E52" s="7"/>
      <c r="F52" s="6">
        <f>F19+F20+F21+F22</f>
        <v>3.2011088559953791</v>
      </c>
      <c r="G52" s="7"/>
      <c r="H52" s="6">
        <f>H19+H20+H21+H22</f>
        <v>0.14796663403816365</v>
      </c>
      <c r="I52" s="7"/>
      <c r="J52" s="6">
        <f>J19+J20+J21+J22</f>
        <v>1.6040381420580996</v>
      </c>
      <c r="K52" s="7"/>
      <c r="L52" s="6">
        <f>L19+L20+L21+L22</f>
        <v>1.6823578173711697</v>
      </c>
      <c r="M52" s="7"/>
      <c r="N52" s="6">
        <f>N19+N20+N21+N22</f>
        <v>1.6330169624768678</v>
      </c>
      <c r="O52" s="7"/>
      <c r="P52" s="6">
        <f>P19+P20+P21+P22</f>
        <v>0.77023041400728254</v>
      </c>
      <c r="Q52" s="7"/>
      <c r="R52" s="6">
        <f>R19+R20+R21+R22</f>
        <v>1.0733696133505684</v>
      </c>
    </row>
    <row r="53" spans="1:18" x14ac:dyDescent="0.35">
      <c r="A53" s="18" t="s">
        <v>17</v>
      </c>
      <c r="B53" s="18"/>
      <c r="C53" s="10"/>
      <c r="D53" s="6">
        <f>(D21+D22)</f>
        <v>9.9973101407692999E-2</v>
      </c>
      <c r="E53" s="7"/>
      <c r="F53" s="6">
        <f>(F21+F22)</f>
        <v>0.19820139628446337</v>
      </c>
      <c r="G53" s="7"/>
      <c r="H53" s="6">
        <f>(H21+H22)</f>
        <v>5.9164595905809962E-3</v>
      </c>
      <c r="I53" s="7"/>
      <c r="J53" s="6">
        <f>(J21+J22)</f>
        <v>9.9973101407692999E-2</v>
      </c>
      <c r="K53" s="7"/>
      <c r="L53" s="6">
        <f>(L21+L22)</f>
        <v>5.9164595905809962E-2</v>
      </c>
      <c r="M53" s="7"/>
      <c r="N53" s="6">
        <f>(N21+N22)</f>
        <v>0.13193704886995622</v>
      </c>
      <c r="O53" s="7"/>
      <c r="P53" s="6">
        <f>(P21+P22)</f>
        <v>1.9524316648917284E-2</v>
      </c>
      <c r="Q53" s="7"/>
      <c r="R53" s="6">
        <f>(R21+R22)</f>
        <v>5.9164595905809962E-2</v>
      </c>
    </row>
    <row r="54" spans="1:18" x14ac:dyDescent="0.35">
      <c r="A54" s="18" t="s">
        <v>71</v>
      </c>
      <c r="B54" s="18"/>
      <c r="C54" s="10"/>
      <c r="D54" s="6">
        <f>1000*(D32+D33)</f>
        <v>29.904722164267334</v>
      </c>
      <c r="E54" s="7"/>
      <c r="F54" s="6">
        <f>1000*(F32+F33)</f>
        <v>57.144777975730278</v>
      </c>
      <c r="G54" s="7"/>
      <c r="H54" s="6">
        <f>1000*(H32+H33)</f>
        <v>1.0431879824744419</v>
      </c>
      <c r="I54" s="7"/>
      <c r="J54" s="6">
        <f>1000*(J32+J33)</f>
        <v>29.904722164267334</v>
      </c>
      <c r="K54" s="7"/>
      <c r="L54" s="6">
        <f>1000*(L32+L33)</f>
        <v>3.4772932749148064</v>
      </c>
      <c r="M54" s="7"/>
      <c r="N54" s="6">
        <f>1000*(N32+N33)</f>
        <v>29.904722164267334</v>
      </c>
      <c r="O54" s="7"/>
      <c r="P54" s="6">
        <f>1000*(P32+P33)</f>
        <v>5.0421862919762006</v>
      </c>
      <c r="Q54" s="7"/>
      <c r="R54" s="6">
        <f>1000*(R32+R33)</f>
        <v>6.9545865498296129</v>
      </c>
    </row>
    <row r="55" spans="1:18" x14ac:dyDescent="0.35">
      <c r="A55" s="18" t="s">
        <v>15</v>
      </c>
      <c r="B55" s="18"/>
      <c r="C55" s="10"/>
      <c r="D55" s="6">
        <f>D26*1000</f>
        <v>5</v>
      </c>
      <c r="E55" s="7"/>
      <c r="F55" s="6">
        <f>F26*1000</f>
        <v>0</v>
      </c>
      <c r="G55" s="7"/>
      <c r="H55" s="6">
        <f>H26*1000</f>
        <v>4.8192771084337354</v>
      </c>
      <c r="I55" s="7"/>
      <c r="J55" s="6">
        <f>J26*1000</f>
        <v>5</v>
      </c>
      <c r="K55" s="7"/>
      <c r="L55" s="6">
        <f>L26*1000</f>
        <v>6.024096385542169</v>
      </c>
      <c r="M55" s="7"/>
      <c r="N55" s="6">
        <f>N26*1000</f>
        <v>0</v>
      </c>
      <c r="O55" s="7"/>
      <c r="P55" s="6">
        <f>P26*1000</f>
        <v>4.8192771084337354</v>
      </c>
      <c r="Q55" s="7"/>
      <c r="R55" s="6">
        <f>R26*1000</f>
        <v>4.5180722891566267</v>
      </c>
    </row>
    <row r="56" spans="1:18" x14ac:dyDescent="0.35">
      <c r="A56" s="18" t="s">
        <v>61</v>
      </c>
      <c r="B56" s="18"/>
      <c r="C56" s="10"/>
      <c r="D56" s="6">
        <f>D13*1000</f>
        <v>0.1050729206069012</v>
      </c>
      <c r="E56" s="7"/>
      <c r="F56" s="6">
        <f>F13*1000</f>
        <v>0</v>
      </c>
      <c r="G56" s="7"/>
      <c r="H56" s="6">
        <f>H13*1000</f>
        <v>0.1050729206069012</v>
      </c>
      <c r="I56" s="7"/>
      <c r="J56" s="6">
        <f>J13*1000</f>
        <v>0.1050729206069012</v>
      </c>
      <c r="K56" s="7"/>
      <c r="L56" s="6">
        <f>L13*1000</f>
        <v>0.42029168242760478</v>
      </c>
      <c r="M56" s="7"/>
      <c r="N56" s="6">
        <f>N13*1000</f>
        <v>0</v>
      </c>
      <c r="O56" s="7"/>
      <c r="P56" s="6">
        <f>P13*1000</f>
        <v>0</v>
      </c>
      <c r="Q56" s="7"/>
      <c r="R56" s="6">
        <f>R13*1000</f>
        <v>0.1050729206069012</v>
      </c>
    </row>
    <row r="57" spans="1:18" x14ac:dyDescent="0.35">
      <c r="A57" s="18" t="s">
        <v>68</v>
      </c>
      <c r="B57" s="18"/>
      <c r="C57" s="10"/>
      <c r="D57" s="6">
        <f>D14*1000</f>
        <v>0.10012415395089913</v>
      </c>
      <c r="E57" s="7"/>
      <c r="F57" s="6">
        <f>F14*1000</f>
        <v>1.0012415395089913</v>
      </c>
      <c r="G57" s="7"/>
      <c r="H57" s="6">
        <f>H14*1000</f>
        <v>0.10012415395089913</v>
      </c>
      <c r="I57" s="7"/>
      <c r="J57" s="6">
        <f>J14*1000</f>
        <v>0.10012415395089913</v>
      </c>
      <c r="K57" s="7"/>
      <c r="L57" s="6">
        <f>L14*1000</f>
        <v>0.80099323160719305</v>
      </c>
      <c r="M57" s="7"/>
      <c r="N57" s="6">
        <f>N14*1000</f>
        <v>1.0012415395089913</v>
      </c>
      <c r="O57" s="7"/>
      <c r="P57" s="6">
        <f>P14*1000</f>
        <v>0</v>
      </c>
      <c r="Q57" s="7"/>
      <c r="R57" s="6">
        <f>R14*1000</f>
        <v>0.10012415395089913</v>
      </c>
    </row>
    <row r="58" spans="1:18" x14ac:dyDescent="0.35">
      <c r="A58" s="18" t="s">
        <v>70</v>
      </c>
      <c r="B58" s="18"/>
      <c r="C58" s="10"/>
      <c r="D58" s="6">
        <f>1000*D24</f>
        <v>0</v>
      </c>
      <c r="E58" s="6"/>
      <c r="F58" s="6">
        <f>1000*F24</f>
        <v>3.8044512079132578E-2</v>
      </c>
      <c r="G58" s="6"/>
      <c r="H58" s="6">
        <f>1000*H24</f>
        <v>0</v>
      </c>
      <c r="I58" s="6"/>
      <c r="J58" s="6">
        <f>1000*J24</f>
        <v>0</v>
      </c>
      <c r="K58" s="6"/>
      <c r="L58" s="6">
        <f>1000*L24</f>
        <v>0</v>
      </c>
      <c r="M58" s="6"/>
      <c r="N58" s="6">
        <f>1000*N24</f>
        <v>0</v>
      </c>
      <c r="O58" s="6"/>
      <c r="P58" s="6">
        <f>1000*P24</f>
        <v>0</v>
      </c>
      <c r="Q58" s="6"/>
      <c r="R58" s="6">
        <f>1000*R24</f>
        <v>0</v>
      </c>
    </row>
    <row r="60" spans="1:18" x14ac:dyDescent="0.35">
      <c r="A60" s="8" t="s">
        <v>24</v>
      </c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</row>
    <row r="61" spans="1:18" x14ac:dyDescent="0.35">
      <c r="A61" s="8" t="s">
        <v>18</v>
      </c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</row>
    <row r="62" spans="1:18" x14ac:dyDescent="0.35">
      <c r="A62" s="8" t="s">
        <v>19</v>
      </c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</row>
    <row r="63" spans="1:18" x14ac:dyDescent="0.35">
      <c r="A63" s="8" t="s">
        <v>23</v>
      </c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</row>
    <row r="64" spans="1:18" x14ac:dyDescent="0.35">
      <c r="A64" s="8" t="s">
        <v>22</v>
      </c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  <row r="65" spans="1:18" x14ac:dyDescent="0.35">
      <c r="A65" s="8" t="s">
        <v>21</v>
      </c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</row>
    <row r="66" spans="1:18" x14ac:dyDescent="0.35">
      <c r="A66" s="8" t="s">
        <v>20</v>
      </c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</row>
  </sheetData>
  <mergeCells count="19">
    <mergeCell ref="Q3:R3"/>
    <mergeCell ref="Q2:R2"/>
    <mergeCell ref="A40:B40"/>
    <mergeCell ref="A41:B41"/>
    <mergeCell ref="A42:B42"/>
    <mergeCell ref="M2:N2"/>
    <mergeCell ref="O2:P2"/>
    <mergeCell ref="C3:D3"/>
    <mergeCell ref="E3:F3"/>
    <mergeCell ref="G3:H3"/>
    <mergeCell ref="I3:J3"/>
    <mergeCell ref="K3:L3"/>
    <mergeCell ref="M3:N3"/>
    <mergeCell ref="O3:P3"/>
    <mergeCell ref="C2:D2"/>
    <mergeCell ref="E2:F2"/>
    <mergeCell ref="G2:H2"/>
    <mergeCell ref="I2:J2"/>
    <mergeCell ref="K2:L2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nori Utsumi</dc:creator>
  <cp:lastModifiedBy>Yoshinori Utsumi</cp:lastModifiedBy>
  <dcterms:created xsi:type="dcterms:W3CDTF">2017-04-10T12:30:45Z</dcterms:created>
  <dcterms:modified xsi:type="dcterms:W3CDTF">2017-07-21T02:04:59Z</dcterms:modified>
</cp:coreProperties>
</file>